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HP\Desktop\PLOS ONE_Proof\Article\"/>
    </mc:Choice>
  </mc:AlternateContent>
  <xr:revisionPtr revIDLastSave="0" documentId="13_ncr:1_{794A485A-C8D4-477F-8B5E-BB1F1ED8D2C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9" i="1" l="1"/>
  <c r="U30" i="1" s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6" i="1"/>
  <c r="S29" i="1"/>
  <c r="S30" i="1" s="1"/>
  <c r="V29" i="1" l="1"/>
  <c r="V30" i="1" s="1"/>
  <c r="E29" i="1" l="1"/>
  <c r="E30" i="1"/>
  <c r="Q29" i="1"/>
  <c r="P29" i="1"/>
  <c r="P30" i="1" s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S34" i="1" l="1"/>
  <c r="Q30" i="1"/>
  <c r="R30" i="1"/>
</calcChain>
</file>

<file path=xl/sharedStrings.xml><?xml version="1.0" encoding="utf-8"?>
<sst xmlns="http://schemas.openxmlformats.org/spreadsheetml/2006/main" count="2496" uniqueCount="1742">
  <si>
    <t>Phyla_Healthy</t>
  </si>
  <si>
    <t>Ascomycota</t>
  </si>
  <si>
    <t>Basidiomycota</t>
  </si>
  <si>
    <t>Streptophyta</t>
  </si>
  <si>
    <t>Tubulinea</t>
  </si>
  <si>
    <t>Cercozoa</t>
  </si>
  <si>
    <t>Platyhelminthes</t>
  </si>
  <si>
    <t>Mucoromycota</t>
  </si>
  <si>
    <t>Chlorophyta</t>
  </si>
  <si>
    <t>Discosea</t>
  </si>
  <si>
    <t>Heterolobosea</t>
  </si>
  <si>
    <t>Priapulida</t>
  </si>
  <si>
    <t>Zoopagomycota</t>
  </si>
  <si>
    <t>Bacillariophyta</t>
  </si>
  <si>
    <t>Evosea</t>
  </si>
  <si>
    <t>Euglenozoa</t>
  </si>
  <si>
    <t>Apicomplexa</t>
  </si>
  <si>
    <t>Rhodophyta</t>
  </si>
  <si>
    <t>Blastocladiomycota</t>
  </si>
  <si>
    <t>Nemertea</t>
  </si>
  <si>
    <t>Chytridiomycota</t>
  </si>
  <si>
    <t>Foraminifera</t>
  </si>
  <si>
    <t>Cnidaria</t>
  </si>
  <si>
    <t>Rotifera</t>
  </si>
  <si>
    <t>Ciliophora</t>
  </si>
  <si>
    <t>Imbricatea</t>
  </si>
  <si>
    <t>Parabasalia</t>
  </si>
  <si>
    <t>Phyla_Recovered</t>
  </si>
  <si>
    <t>Rhabditida</t>
  </si>
  <si>
    <t>Eustigmatales</t>
  </si>
  <si>
    <t>Saccharomycetales</t>
  </si>
  <si>
    <t>Poales</t>
  </si>
  <si>
    <t>Eurotiales</t>
  </si>
  <si>
    <t>Auriculariales</t>
  </si>
  <si>
    <t>Malasseziales</t>
  </si>
  <si>
    <t>Dioscoreales</t>
  </si>
  <si>
    <t>Lepidoptera</t>
  </si>
  <si>
    <t>Alismatales</t>
  </si>
  <si>
    <t>Asparagales</t>
  </si>
  <si>
    <t>Microascales</t>
  </si>
  <si>
    <t>Longamoebia</t>
  </si>
  <si>
    <t>Polyporales</t>
  </si>
  <si>
    <t>Craspedida</t>
  </si>
  <si>
    <t>Agaricales</t>
  </si>
  <si>
    <t>Proteales</t>
  </si>
  <si>
    <t>Sporidiobolales</t>
  </si>
  <si>
    <t>Priapulimorphida</t>
  </si>
  <si>
    <t>Fabales</t>
  </si>
  <si>
    <t>Cantharellales</t>
  </si>
  <si>
    <t>Diphyllobothriidea</t>
  </si>
  <si>
    <t>Dicranales</t>
  </si>
  <si>
    <t>Dictyosteliales</t>
  </si>
  <si>
    <t>Erysiphales</t>
  </si>
  <si>
    <t>Sapindales</t>
  </si>
  <si>
    <t>Asterales</t>
  </si>
  <si>
    <t>Pucciniales</t>
  </si>
  <si>
    <t>Pleosporales</t>
  </si>
  <si>
    <t>Onygenales</t>
  </si>
  <si>
    <t>Nemaliales</t>
  </si>
  <si>
    <t>Anthoathecata</t>
  </si>
  <si>
    <t>Scleractinia</t>
  </si>
  <si>
    <t>Orthoptera</t>
  </si>
  <si>
    <t>Dothideales</t>
  </si>
  <si>
    <t>Hemiptera</t>
  </si>
  <si>
    <t>Coleoptera</t>
  </si>
  <si>
    <t>Hypocreales</t>
  </si>
  <si>
    <t>Naviculales</t>
  </si>
  <si>
    <t>Chlamydomonadales</t>
  </si>
  <si>
    <t>Leucosporidiales</t>
  </si>
  <si>
    <t>Filobasidiales</t>
  </si>
  <si>
    <t>Colpodida</t>
  </si>
  <si>
    <t>Nymphaeales</t>
  </si>
  <si>
    <t>Hirudinida</t>
  </si>
  <si>
    <t>Magnaporthales</t>
  </si>
  <si>
    <t>Gloeophyllales</t>
  </si>
  <si>
    <t>Mucorales</t>
  </si>
  <si>
    <t>Fagales</t>
  </si>
  <si>
    <t>Amphipoda</t>
  </si>
  <si>
    <t>Russulales</t>
  </si>
  <si>
    <t>Peltigerales</t>
  </si>
  <si>
    <t>Lamiales</t>
  </si>
  <si>
    <t>Psocoptera</t>
  </si>
  <si>
    <t>Haemosporida</t>
  </si>
  <si>
    <t>Blattodea</t>
  </si>
  <si>
    <t>Ranunculales</t>
  </si>
  <si>
    <t>Saxifragales</t>
  </si>
  <si>
    <t>Tremellales</t>
  </si>
  <si>
    <t>Licmophorales</t>
  </si>
  <si>
    <t>Haptorida</t>
  </si>
  <si>
    <t>Chaetophorales</t>
  </si>
  <si>
    <t>Sphaeropleales</t>
  </si>
  <si>
    <t>Thraustochytrida</t>
  </si>
  <si>
    <t>Microthamniales</t>
  </si>
  <si>
    <t>Hymenochaetales</t>
  </si>
  <si>
    <t>Rigifilida</t>
  </si>
  <si>
    <t>Acrochaetiales</t>
  </si>
  <si>
    <t>Rhodochaetales</t>
  </si>
  <si>
    <t>Xiphosura</t>
  </si>
  <si>
    <t>Sordariales</t>
  </si>
  <si>
    <t>Sporadotrichida</t>
  </si>
  <si>
    <t>Chaetothyriales</t>
  </si>
  <si>
    <t>Zingiberales</t>
  </si>
  <si>
    <t>Diplostraca</t>
  </si>
  <si>
    <t>Cryptomonadales</t>
  </si>
  <si>
    <t>Malpighiales</t>
  </si>
  <si>
    <t>Amborellales</t>
  </si>
  <si>
    <t>Order_Healthy</t>
  </si>
  <si>
    <t>Rel_Abund</t>
  </si>
  <si>
    <t>Cystofilobasidiales</t>
  </si>
  <si>
    <t>Glomerellales</t>
  </si>
  <si>
    <t>Trombidiformes</t>
  </si>
  <si>
    <t>Sebacinales</t>
  </si>
  <si>
    <t>Cercomonadida</t>
  </si>
  <si>
    <t>Cladosporiales</t>
  </si>
  <si>
    <t>Brassicales</t>
  </si>
  <si>
    <t>Mycosphaerellales</t>
  </si>
  <si>
    <t>Sarcoptiformes</t>
  </si>
  <si>
    <t>Thelephorales</t>
  </si>
  <si>
    <t>Ericales</t>
  </si>
  <si>
    <t>Ustilaginales</t>
  </si>
  <si>
    <t>Rosales</t>
  </si>
  <si>
    <t>Saprolegniales</t>
  </si>
  <si>
    <t>Chlorellales</t>
  </si>
  <si>
    <t>Helotiales</t>
  </si>
  <si>
    <t>Orbiliales</t>
  </si>
  <si>
    <t>Xylariales</t>
  </si>
  <si>
    <t>Malvales</t>
  </si>
  <si>
    <t>Ophiostomatales</t>
  </si>
  <si>
    <t>Hymenoptera</t>
  </si>
  <si>
    <t>Pythiales</t>
  </si>
  <si>
    <t>Chromulinales</t>
  </si>
  <si>
    <t>Araneae</t>
  </si>
  <si>
    <t>Dinophysiales</t>
  </si>
  <si>
    <t>Caryophyllales</t>
  </si>
  <si>
    <t>Wallemiales</t>
  </si>
  <si>
    <t>Pirsoniales</t>
  </si>
  <si>
    <t>Physariida</t>
  </si>
  <si>
    <t>Diaporthales</t>
  </si>
  <si>
    <t>Umbilicariales</t>
  </si>
  <si>
    <t>Ostreida</t>
  </si>
  <si>
    <t>Tilletiales</t>
  </si>
  <si>
    <t>Synurales</t>
  </si>
  <si>
    <t>Blastocladiales</t>
  </si>
  <si>
    <t>Heteronemertea</t>
  </si>
  <si>
    <t>Glomerales</t>
  </si>
  <si>
    <t>Entomophthorales</t>
  </si>
  <si>
    <t>Ostropales</t>
  </si>
  <si>
    <t>Tremellodendropsidales</t>
  </si>
  <si>
    <t>Neobodonida</t>
  </si>
  <si>
    <t>Neocallimastigales</t>
  </si>
  <si>
    <t>Selaginellales</t>
  </si>
  <si>
    <t>Rotaliida</t>
  </si>
  <si>
    <t>Apiales</t>
  </si>
  <si>
    <t>Vitales</t>
  </si>
  <si>
    <t>Myrtales</t>
  </si>
  <si>
    <t>Lecanorales</t>
  </si>
  <si>
    <t>Corticiales</t>
  </si>
  <si>
    <t>Adinetida</t>
  </si>
  <si>
    <t>Peniculida</t>
  </si>
  <si>
    <t>Porellales</t>
  </si>
  <si>
    <t>Architaenioglossa</t>
  </si>
  <si>
    <t>Philodinida</t>
  </si>
  <si>
    <t>Arecales</t>
  </si>
  <si>
    <t>Venturiales</t>
  </si>
  <si>
    <t>Mesostigmata</t>
  </si>
  <si>
    <t>Pyrenomonadales</t>
  </si>
  <si>
    <t>Boletales</t>
  </si>
  <si>
    <t>Lichinales</t>
  </si>
  <si>
    <t>Euglyphida</t>
  </si>
  <si>
    <t>Synchytriales</t>
  </si>
  <si>
    <t>Asterinales</t>
  </si>
  <si>
    <t>Pezizales</t>
  </si>
  <si>
    <t>Coniochaetales</t>
  </si>
  <si>
    <t>Cymbellales</t>
  </si>
  <si>
    <t>Pyrenulales</t>
  </si>
  <si>
    <t>Chlamydodontida</t>
  </si>
  <si>
    <t>Phthiraptera</t>
  </si>
  <si>
    <t>Magnoliales</t>
  </si>
  <si>
    <t>Ulvales</t>
  </si>
  <si>
    <t>Prorodontida</t>
  </si>
  <si>
    <t>Protosiphonales</t>
  </si>
  <si>
    <t>Gelidiales</t>
  </si>
  <si>
    <t>Pyramimonadales</t>
  </si>
  <si>
    <t>Hymenostomatida</t>
  </si>
  <si>
    <t>Trichomonadida</t>
  </si>
  <si>
    <t>Klebsormidiales</t>
  </si>
  <si>
    <t>Desmidiales</t>
  </si>
  <si>
    <t>Dorylaimida</t>
  </si>
  <si>
    <t>Chloropicales</t>
  </si>
  <si>
    <t>Cornales</t>
  </si>
  <si>
    <t>Order_COVID-19</t>
  </si>
  <si>
    <t>Order_Recovered</t>
  </si>
  <si>
    <t>Liliales</t>
  </si>
  <si>
    <t>Cucurbitales</t>
  </si>
  <si>
    <t>Trichosphaeriales</t>
  </si>
  <si>
    <t>Scorpiones</t>
  </si>
  <si>
    <t>Harpellales</t>
  </si>
  <si>
    <t>Atractiellales</t>
  </si>
  <si>
    <t>Diversisporales</t>
  </si>
  <si>
    <t>Euamoebida</t>
  </si>
  <si>
    <t>Ulotrichales</t>
  </si>
  <si>
    <t>Trypanosomatida</t>
  </si>
  <si>
    <t>Mantodea</t>
  </si>
  <si>
    <t>Gigartinales</t>
  </si>
  <si>
    <t>Agaricostilbales</t>
  </si>
  <si>
    <t>Lepetellida</t>
  </si>
  <si>
    <t>Thaumatomonadida</t>
  </si>
  <si>
    <t>Trichosporonales</t>
  </si>
  <si>
    <t>Trichiida</t>
  </si>
  <si>
    <t>Psilotales</t>
  </si>
  <si>
    <t>Microstromatales</t>
  </si>
  <si>
    <t>Multivalvulida</t>
  </si>
  <si>
    <t>Cyphobasidiales</t>
  </si>
  <si>
    <t>Colponemida</t>
  </si>
  <si>
    <t>Acoela</t>
  </si>
  <si>
    <t>Rhizophydiales</t>
  </si>
  <si>
    <t>Botryosphaeriales</t>
  </si>
  <si>
    <t>Paraglomerales</t>
  </si>
  <si>
    <t>Oltmansiellopsidales</t>
  </si>
  <si>
    <t>Peridiniales</t>
  </si>
  <si>
    <t>Piroplasmida</t>
  </si>
  <si>
    <t>Myodocopida</t>
  </si>
  <si>
    <t>Nannochloropsis</t>
  </si>
  <si>
    <t>Aspergillus</t>
  </si>
  <si>
    <t>Saccharomyces</t>
  </si>
  <si>
    <t>Triticum</t>
  </si>
  <si>
    <t>Auricularia</t>
  </si>
  <si>
    <t>Eremothecium</t>
  </si>
  <si>
    <t>Malassezia</t>
  </si>
  <si>
    <t>Dioscorea</t>
  </si>
  <si>
    <t>Spodoptera</t>
  </si>
  <si>
    <t>Arisaema</t>
  </si>
  <si>
    <t>Acanthamoeba</t>
  </si>
  <si>
    <t>Penicillium</t>
  </si>
  <si>
    <t>Aegilops</t>
  </si>
  <si>
    <t>Monosiga</t>
  </si>
  <si>
    <t>Eichleriella</t>
  </si>
  <si>
    <t>Nelumbo</t>
  </si>
  <si>
    <t>Candida</t>
  </si>
  <si>
    <t>Rhodosporidiobolus</t>
  </si>
  <si>
    <t>Priapulus</t>
  </si>
  <si>
    <t>Rhizoctonia</t>
  </si>
  <si>
    <t>Hordeum</t>
  </si>
  <si>
    <t>Spirometra</t>
  </si>
  <si>
    <t>Dictyostelium</t>
  </si>
  <si>
    <t>Blumeria</t>
  </si>
  <si>
    <t>Brassica</t>
  </si>
  <si>
    <t>Hexagonia</t>
  </si>
  <si>
    <t>Neottia</t>
  </si>
  <si>
    <t>Byssochlamys</t>
  </si>
  <si>
    <t>Flammulina</t>
  </si>
  <si>
    <t>Melampsora</t>
  </si>
  <si>
    <t>Lupinus</t>
  </si>
  <si>
    <t>Monascus</t>
  </si>
  <si>
    <t>Lucilia</t>
  </si>
  <si>
    <t>Pocillopora</t>
  </si>
  <si>
    <t>Gryllus</t>
  </si>
  <si>
    <t>Vermamoeba</t>
  </si>
  <si>
    <t>Cimex</t>
  </si>
  <si>
    <t>Parastagonospora</t>
  </si>
  <si>
    <t>Ganoderma</t>
  </si>
  <si>
    <t>Mycena</t>
  </si>
  <si>
    <t>Phaeodactylum</t>
  </si>
  <si>
    <t>Izziella</t>
  </si>
  <si>
    <t>Leucosporidium</t>
  </si>
  <si>
    <t>Eragrostis</t>
  </si>
  <si>
    <t>Dendroctonus</t>
  </si>
  <si>
    <t>Fomes</t>
  </si>
  <si>
    <t>Scheffersomyces</t>
  </si>
  <si>
    <t>Nicotiana</t>
  </si>
  <si>
    <t>Colpoda</t>
  </si>
  <si>
    <t>Nymphaea</t>
  </si>
  <si>
    <t>Plutella</t>
  </si>
  <si>
    <t>Helobdella</t>
  </si>
  <si>
    <t>Pyricularia</t>
  </si>
  <si>
    <t>Sydowia</t>
  </si>
  <si>
    <t>Torulaspora</t>
  </si>
  <si>
    <t>Amblyseius</t>
  </si>
  <si>
    <t>Ramularia</t>
  </si>
  <si>
    <t>Schizophyllum</t>
  </si>
  <si>
    <t>Kazachstania</t>
  </si>
  <si>
    <t>Gloeophyllum</t>
  </si>
  <si>
    <t>Quercus</t>
  </si>
  <si>
    <t>Blastomyces</t>
  </si>
  <si>
    <t>Metarhizium</t>
  </si>
  <si>
    <t>Aureobasidium</t>
  </si>
  <si>
    <t>Coprinopsis</t>
  </si>
  <si>
    <t>Drosophila</t>
  </si>
  <si>
    <t>Agaricus</t>
  </si>
  <si>
    <t>Leptogium</t>
  </si>
  <si>
    <t>Plasmodium</t>
  </si>
  <si>
    <t>Zootermopsis</t>
  </si>
  <si>
    <t>Coccidioides</t>
  </si>
  <si>
    <t>Raphanus</t>
  </si>
  <si>
    <t>Meconopsis</t>
  </si>
  <si>
    <t>Russula</t>
  </si>
  <si>
    <t>Chlamydomonas</t>
  </si>
  <si>
    <t>Saccharum</t>
  </si>
  <si>
    <t>Mitella</t>
  </si>
  <si>
    <t>Heteroradulum</t>
  </si>
  <si>
    <t>Liagoropsis</t>
  </si>
  <si>
    <t>Platanthera</t>
  </si>
  <si>
    <t>Ulnaria</t>
  </si>
  <si>
    <t>Apobryophyllum</t>
  </si>
  <si>
    <t>Cortinarius</t>
  </si>
  <si>
    <t>Thraustochytrium</t>
  </si>
  <si>
    <t>Fomitopsis</t>
  </si>
  <si>
    <t>Adenolobus</t>
  </si>
  <si>
    <t>Nitzschia</t>
  </si>
  <si>
    <t>Nanopsocus</t>
  </si>
  <si>
    <t>Hyalella</t>
  </si>
  <si>
    <t>Rickenella</t>
  </si>
  <si>
    <t>Micronuclearia</t>
  </si>
  <si>
    <t>Orobanche</t>
  </si>
  <si>
    <t>Acrochaetium</t>
  </si>
  <si>
    <t>Rhodochaete</t>
  </si>
  <si>
    <t>Batrachochytrium</t>
  </si>
  <si>
    <t>Periconia</t>
  </si>
  <si>
    <t>Cokeromyces</t>
  </si>
  <si>
    <t>Naganishia</t>
  </si>
  <si>
    <t>Pieris</t>
  </si>
  <si>
    <t>Stigeoclonium</t>
  </si>
  <si>
    <t>Uncinocarpus</t>
  </si>
  <si>
    <t>Hypomyces</t>
  </si>
  <si>
    <t>Limulus</t>
  </si>
  <si>
    <t>Haemonchus</t>
  </si>
  <si>
    <t>Stylonychia</t>
  </si>
  <si>
    <t>Rhodotorula</t>
  </si>
  <si>
    <t>Millerozyma</t>
  </si>
  <si>
    <t>Trametes</t>
  </si>
  <si>
    <t>Pseudozyma</t>
  </si>
  <si>
    <t>Rasamsonia</t>
  </si>
  <si>
    <t>Thysanophora</t>
  </si>
  <si>
    <t>Cladophialophora</t>
  </si>
  <si>
    <t>Daphnia</t>
  </si>
  <si>
    <t>Hafniomonas</t>
  </si>
  <si>
    <t>Sclerotrema</t>
  </si>
  <si>
    <t>Hornodermoporus</t>
  </si>
  <si>
    <t>Balbiania</t>
  </si>
  <si>
    <t>Populus</t>
  </si>
  <si>
    <t>Haematococcus</t>
  </si>
  <si>
    <t>Amborella</t>
  </si>
  <si>
    <t>Genera_Healthy</t>
  </si>
  <si>
    <t>Genera_COVID-19</t>
  </si>
  <si>
    <t>Genera_Recovered</t>
  </si>
  <si>
    <t>Phaffia</t>
  </si>
  <si>
    <t>Kluyveromyces</t>
  </si>
  <si>
    <t>Flavodon</t>
  </si>
  <si>
    <t>Colletotrichum</t>
  </si>
  <si>
    <t>Guttulinopsis</t>
  </si>
  <si>
    <t>Teunomyces</t>
  </si>
  <si>
    <t>Cladosporium</t>
  </si>
  <si>
    <t>Caenorhabditis</t>
  </si>
  <si>
    <t>Parengyodontium</t>
  </si>
  <si>
    <t>Yarrowia</t>
  </si>
  <si>
    <t>Myochromella</t>
  </si>
  <si>
    <t>Umbilicaria</t>
  </si>
  <si>
    <t>Lignosus</t>
  </si>
  <si>
    <t>Zancudomyces</t>
  </si>
  <si>
    <t>Talaromyces</t>
  </si>
  <si>
    <t>Leptosphaeria</t>
  </si>
  <si>
    <t>Thelephora</t>
  </si>
  <si>
    <t>Cordyceps</t>
  </si>
  <si>
    <t>Lopharia</t>
  </si>
  <si>
    <t>Alternaria</t>
  </si>
  <si>
    <t>Rhynchosporium</t>
  </si>
  <si>
    <t>Medicago</t>
  </si>
  <si>
    <t>Stemphylium</t>
  </si>
  <si>
    <t>Lactarius</t>
  </si>
  <si>
    <t>Cercospora</t>
  </si>
  <si>
    <t>Fusarium</t>
  </si>
  <si>
    <t>Bipolaris</t>
  </si>
  <si>
    <t>Rhizopus</t>
  </si>
  <si>
    <t>Camellia</t>
  </si>
  <si>
    <t>Auxenochlorella</t>
  </si>
  <si>
    <t>Naumovozyma</t>
  </si>
  <si>
    <t>Bradysia</t>
  </si>
  <si>
    <t>Dermatophagoides</t>
  </si>
  <si>
    <t>Cucumis</t>
  </si>
  <si>
    <t>Chironomus</t>
  </si>
  <si>
    <t>Ustilago</t>
  </si>
  <si>
    <t>Orbilia</t>
  </si>
  <si>
    <t>Neofomitella</t>
  </si>
  <si>
    <t>Penicilliopsis</t>
  </si>
  <si>
    <t>Ceratocystiopsis</t>
  </si>
  <si>
    <t>Cosmochthonius</t>
  </si>
  <si>
    <t>Polypedilum</t>
  </si>
  <si>
    <t>Dinophysis</t>
  </si>
  <si>
    <t>Gelatoporia</t>
  </si>
  <si>
    <t>Cicer</t>
  </si>
  <si>
    <t>Pontomyia</t>
  </si>
  <si>
    <t>Singhamoeba</t>
  </si>
  <si>
    <t>Lachancea</t>
  </si>
  <si>
    <t>Nakaseomyces</t>
  </si>
  <si>
    <t>Rosculus</t>
  </si>
  <si>
    <t>Pyemotes</t>
  </si>
  <si>
    <t>Wallemia</t>
  </si>
  <si>
    <t>Ziziphus</t>
  </si>
  <si>
    <t>Annulohypoxylon</t>
  </si>
  <si>
    <t>Halophytophthora</t>
  </si>
  <si>
    <t>Mecaphesa</t>
  </si>
  <si>
    <t>Pirsonia</t>
  </si>
  <si>
    <t>Teratosphaeria</t>
  </si>
  <si>
    <t>Hirsutella</t>
  </si>
  <si>
    <t>Paraphysomonas</t>
  </si>
  <si>
    <t>Kiefferulus</t>
  </si>
  <si>
    <t>Naegleria</t>
  </si>
  <si>
    <t>Tricholoma</t>
  </si>
  <si>
    <t>Hanseniaspora</t>
  </si>
  <si>
    <t>Pinus</t>
  </si>
  <si>
    <t>Crassostrea</t>
  </si>
  <si>
    <t>Olea</t>
  </si>
  <si>
    <t>Gossypium</t>
  </si>
  <si>
    <t>Beauveria</t>
  </si>
  <si>
    <t>Pichia</t>
  </si>
  <si>
    <t>Tilletia</t>
  </si>
  <si>
    <t>Dimocarpus</t>
  </si>
  <si>
    <t>Achipteria</t>
  </si>
  <si>
    <t>Puccinia</t>
  </si>
  <si>
    <t>Bjerkandera</t>
  </si>
  <si>
    <t>Saccharomycopsis</t>
  </si>
  <si>
    <t>Morus</t>
  </si>
  <si>
    <t>Coelastrella</t>
  </si>
  <si>
    <t>Botrytis</t>
  </si>
  <si>
    <t>Phoma</t>
  </si>
  <si>
    <t>Phytosciara</t>
  </si>
  <si>
    <t>Heterobasidion</t>
  </si>
  <si>
    <t>Hyphopichia</t>
  </si>
  <si>
    <t>Leucobryum</t>
  </si>
  <si>
    <t>Synura</t>
  </si>
  <si>
    <t>Blastocladiella</t>
  </si>
  <si>
    <t>Erythranthe</t>
  </si>
  <si>
    <t>Wickerhamomyces</t>
  </si>
  <si>
    <t>Cerebratulus</t>
  </si>
  <si>
    <t>Diaphorina</t>
  </si>
  <si>
    <t>Tetrapisispora</t>
  </si>
  <si>
    <t>Acremonium</t>
  </si>
  <si>
    <t>Uwebraunia</t>
  </si>
  <si>
    <t>Pediculaster</t>
  </si>
  <si>
    <t>Helminthora</t>
  </si>
  <si>
    <t>Phlebiopsis</t>
  </si>
  <si>
    <t>Diaporthe</t>
  </si>
  <si>
    <t>Pithomyces</t>
  </si>
  <si>
    <t>Rachicladosporium</t>
  </si>
  <si>
    <t>Graphis</t>
  </si>
  <si>
    <t>Tremellodendropsis</t>
  </si>
  <si>
    <t>Postia</t>
  </si>
  <si>
    <t>Cyphomyrmex</t>
  </si>
  <si>
    <t>Neobodo</t>
  </si>
  <si>
    <t>Prosopis</t>
  </si>
  <si>
    <t>Hericium</t>
  </si>
  <si>
    <t>Selaginella</t>
  </si>
  <si>
    <t>Pythium</t>
  </si>
  <si>
    <t>Haynesina</t>
  </si>
  <si>
    <t>Sclerotinia</t>
  </si>
  <si>
    <t>Lolium</t>
  </si>
  <si>
    <t>Daucus</t>
  </si>
  <si>
    <t>Vicia</t>
  </si>
  <si>
    <t>Phomopsis</t>
  </si>
  <si>
    <t>Clavispora</t>
  </si>
  <si>
    <t>Poteriospumella</t>
  </si>
  <si>
    <t>Vitis</t>
  </si>
  <si>
    <t>Trochometridium</t>
  </si>
  <si>
    <t>Starmerella</t>
  </si>
  <si>
    <t>Parasteatoda</t>
  </si>
  <si>
    <t>Syncephalastrum</t>
  </si>
  <si>
    <t>Debaryomyces</t>
  </si>
  <si>
    <t>Epichloe</t>
  </si>
  <si>
    <t>Chrysomelobia</t>
  </si>
  <si>
    <t>Thanatephorus</t>
  </si>
  <si>
    <t>Conidiobolus</t>
  </si>
  <si>
    <t>Cryptomonas</t>
  </si>
  <si>
    <t>Choanephora</t>
  </si>
  <si>
    <t>Trichophyton</t>
  </si>
  <si>
    <t>Taiwanofungus</t>
  </si>
  <si>
    <t>Venustampulla</t>
  </si>
  <si>
    <t>Duportella</t>
  </si>
  <si>
    <t>Dichostereum</t>
  </si>
  <si>
    <t>Adineta</t>
  </si>
  <si>
    <t>Metschnikowia</t>
  </si>
  <si>
    <t>Devriesia</t>
  </si>
  <si>
    <t>Boeremia</t>
  </si>
  <si>
    <t>Lichtheimia</t>
  </si>
  <si>
    <t>Knufia</t>
  </si>
  <si>
    <t>Coprinellus</t>
  </si>
  <si>
    <t>Porella</t>
  </si>
  <si>
    <t>Pomacea</t>
  </si>
  <si>
    <t>Dissotrocha</t>
  </si>
  <si>
    <t>Temnothorax</t>
  </si>
  <si>
    <t>Panicum</t>
  </si>
  <si>
    <t>Coboldia</t>
  </si>
  <si>
    <t>Cabomba</t>
  </si>
  <si>
    <t>Coriolopsis</t>
  </si>
  <si>
    <t>Durio</t>
  </si>
  <si>
    <t>Sporisorium</t>
  </si>
  <si>
    <t>Ipomoea</t>
  </si>
  <si>
    <t>Kodamaea</t>
  </si>
  <si>
    <t>Photinus</t>
  </si>
  <si>
    <t>Pleurotus</t>
  </si>
  <si>
    <t>Mucor</t>
  </si>
  <si>
    <t>Verticillium</t>
  </si>
  <si>
    <t>Amanita</t>
  </si>
  <si>
    <t>Arachis</t>
  </si>
  <si>
    <t>Phlebia</t>
  </si>
  <si>
    <t>Termitomyces</t>
  </si>
  <si>
    <t>Trifolium</t>
  </si>
  <si>
    <t>Melanopsichium</t>
  </si>
  <si>
    <t>Xeromyces</t>
  </si>
  <si>
    <t>Arthrocladium</t>
  </si>
  <si>
    <t>Ochroconis</t>
  </si>
  <si>
    <t>Eucalyptus</t>
  </si>
  <si>
    <t>Zygosaccharomyces</t>
  </si>
  <si>
    <t>Parastrongyloides</t>
  </si>
  <si>
    <t>Wolfiporia</t>
  </si>
  <si>
    <t>Carica</t>
  </si>
  <si>
    <t>Rhagoletis</t>
  </si>
  <si>
    <t>Trachymyrmex</t>
  </si>
  <si>
    <t>Rosellinia</t>
  </si>
  <si>
    <t>Galendromus</t>
  </si>
  <si>
    <t>Suidasia</t>
  </si>
  <si>
    <t>Dicrotendipes</t>
  </si>
  <si>
    <t>Chroomonas</t>
  </si>
  <si>
    <t>Halamphora</t>
  </si>
  <si>
    <t>Moesziomyces</t>
  </si>
  <si>
    <t>Serpula</t>
  </si>
  <si>
    <t>Diddensiella</t>
  </si>
  <si>
    <t>Rhizoplaca</t>
  </si>
  <si>
    <t>Pseudophacopteron</t>
  </si>
  <si>
    <t>Parmotrema</t>
  </si>
  <si>
    <t>Pseudolorryia</t>
  </si>
  <si>
    <t>Elattoma</t>
  </si>
  <si>
    <t>Archidispus</t>
  </si>
  <si>
    <t>Peltula</t>
  </si>
  <si>
    <t>Phaeotremella</t>
  </si>
  <si>
    <t>Paulinella</t>
  </si>
  <si>
    <t>Albifimbria</t>
  </si>
  <si>
    <t>Synchytrium</t>
  </si>
  <si>
    <t>Monodopsis</t>
  </si>
  <si>
    <t>Paecilomyces</t>
  </si>
  <si>
    <t>Scytalidium</t>
  </si>
  <si>
    <t>Asterina</t>
  </si>
  <si>
    <t>Amycosphaerella</t>
  </si>
  <si>
    <t>Lathyrus</t>
  </si>
  <si>
    <t>Coniochaeta</t>
  </si>
  <si>
    <t>Pygovepres</t>
  </si>
  <si>
    <t>Cymbella</t>
  </si>
  <si>
    <t>Uronema</t>
  </si>
  <si>
    <t>Endostelium</t>
  </si>
  <si>
    <t>Ciborinia</t>
  </si>
  <si>
    <t>Lotharella</t>
  </si>
  <si>
    <t>Lachnellula</t>
  </si>
  <si>
    <t>Axymyia</t>
  </si>
  <si>
    <t>Eufriesea</t>
  </si>
  <si>
    <t>Oreorchis</t>
  </si>
  <si>
    <t>Leptochidium</t>
  </si>
  <si>
    <t>Pestalotiopsis</t>
  </si>
  <si>
    <t>Pyrenula</t>
  </si>
  <si>
    <t>Monomorium</t>
  </si>
  <si>
    <t>Hygrophorus</t>
  </si>
  <si>
    <t>Nipaecoccus</t>
  </si>
  <si>
    <t>Climacodon</t>
  </si>
  <si>
    <t>Adinandra</t>
  </si>
  <si>
    <t>Chilodonella</t>
  </si>
  <si>
    <t>Pandora</t>
  </si>
  <si>
    <t>Eutypella</t>
  </si>
  <si>
    <t>Scytinostroma</t>
  </si>
  <si>
    <t>Senna</t>
  </si>
  <si>
    <t>Pediculus</t>
  </si>
  <si>
    <t>Tricholomella</t>
  </si>
  <si>
    <t>Kretzschmaria</t>
  </si>
  <si>
    <t>Zingiber</t>
  </si>
  <si>
    <t>Preussia</t>
  </si>
  <si>
    <t>Ostrinia</t>
  </si>
  <si>
    <t>Hortaea</t>
  </si>
  <si>
    <t>Magnolia</t>
  </si>
  <si>
    <t>Coleps</t>
  </si>
  <si>
    <t>Pistacia</t>
  </si>
  <si>
    <t>Elaeis</t>
  </si>
  <si>
    <t>Juglans</t>
  </si>
  <si>
    <t>Gossypioides</t>
  </si>
  <si>
    <t>Protosiphon</t>
  </si>
  <si>
    <t>Pseudoneochloris</t>
  </si>
  <si>
    <t>Zygotorulaspora</t>
  </si>
  <si>
    <t>Hypsizygus</t>
  </si>
  <si>
    <t>Phyllostachys</t>
  </si>
  <si>
    <t>Gelidium</t>
  </si>
  <si>
    <t>Pyramimonas</t>
  </si>
  <si>
    <t>Anopheles</t>
  </si>
  <si>
    <t>Jepsonia</t>
  </si>
  <si>
    <t>Cocos</t>
  </si>
  <si>
    <t>Brettanomyces</t>
  </si>
  <si>
    <t>Danaus</t>
  </si>
  <si>
    <t>Apis</t>
  </si>
  <si>
    <t>Tetrahymena</t>
  </si>
  <si>
    <t>Physarum</t>
  </si>
  <si>
    <t>Trichomonas</t>
  </si>
  <si>
    <t>Polyporus</t>
  </si>
  <si>
    <t>Microascus</t>
  </si>
  <si>
    <t>Agrocybe</t>
  </si>
  <si>
    <t>Lentinus</t>
  </si>
  <si>
    <t>Neurospora</t>
  </si>
  <si>
    <t>Theobroma</t>
  </si>
  <si>
    <t>Cannabis</t>
  </si>
  <si>
    <t>Klebsormidium</t>
  </si>
  <si>
    <t>Volvox</t>
  </si>
  <si>
    <t>Dunaliella</t>
  </si>
  <si>
    <t>Broussonetia</t>
  </si>
  <si>
    <t>Xiphinema</t>
  </si>
  <si>
    <t>Malus</t>
  </si>
  <si>
    <t>Claviceps</t>
  </si>
  <si>
    <t>Lipomyces</t>
  </si>
  <si>
    <t>Chloroparvula</t>
  </si>
  <si>
    <t>Scatopsciara</t>
  </si>
  <si>
    <t>Austrosciara</t>
  </si>
  <si>
    <t>Cosmarium</t>
  </si>
  <si>
    <t>Lecanicillium</t>
  </si>
  <si>
    <t>Anzia</t>
  </si>
  <si>
    <t>Closterium</t>
  </si>
  <si>
    <t>Eugenia</t>
  </si>
  <si>
    <t>Asterophora</t>
  </si>
  <si>
    <t>Stachybotrys</t>
  </si>
  <si>
    <t>Myxozyma</t>
  </si>
  <si>
    <t>Psiloxylon</t>
  </si>
  <si>
    <t>Volvariella</t>
  </si>
  <si>
    <t>Bretschneidera</t>
  </si>
  <si>
    <t>Menyanthes</t>
  </si>
  <si>
    <t>Cornus</t>
  </si>
  <si>
    <t>Irpex</t>
  </si>
  <si>
    <t>Absidia</t>
  </si>
  <si>
    <t>Trillium</t>
  </si>
  <si>
    <t>Meyerozyma</t>
  </si>
  <si>
    <t>Dineutus</t>
  </si>
  <si>
    <t>Nigrospora</t>
  </si>
  <si>
    <t>Trichoderma</t>
  </si>
  <si>
    <t>Kalmanozyma</t>
  </si>
  <si>
    <t>Asca</t>
  </si>
  <si>
    <t>Phytoseius</t>
  </si>
  <si>
    <t>Exophiala</t>
  </si>
  <si>
    <t>Phaeophleospora</t>
  </si>
  <si>
    <t>Diporeia</t>
  </si>
  <si>
    <t>Crypturgus</t>
  </si>
  <si>
    <t>Wickerhamiella</t>
  </si>
  <si>
    <t>Centruroides</t>
  </si>
  <si>
    <t>Psilotum</t>
  </si>
  <si>
    <t>Zopfia</t>
  </si>
  <si>
    <t>Secale</t>
  </si>
  <si>
    <t>Paralycus</t>
  </si>
  <si>
    <t>Chlorociboria</t>
  </si>
  <si>
    <t>Liposcelis</t>
  </si>
  <si>
    <t>Articulospora</t>
  </si>
  <si>
    <t>Arthrinium</t>
  </si>
  <si>
    <t>Sodiomyces</t>
  </si>
  <si>
    <t>Serendipita</t>
  </si>
  <si>
    <t>Pseudocercospora</t>
  </si>
  <si>
    <t>Pholcus</t>
  </si>
  <si>
    <t>Mycosphaerella</t>
  </si>
  <si>
    <t>Microsporum</t>
  </si>
  <si>
    <t>Trypanosoma</t>
  </si>
  <si>
    <t>Sarcinofilum</t>
  </si>
  <si>
    <t>Psathyrella</t>
  </si>
  <si>
    <t>Microthamnion</t>
  </si>
  <si>
    <t>Hydnellum</t>
  </si>
  <si>
    <t>Hartmannella</t>
  </si>
  <si>
    <t>Diversispora</t>
  </si>
  <si>
    <t>Clunio</t>
  </si>
  <si>
    <t>Agrilus</t>
  </si>
  <si>
    <t>Trichogloeopsis</t>
  </si>
  <si>
    <t>Prototheca</t>
  </si>
  <si>
    <t>Platycodon</t>
  </si>
  <si>
    <t>Minimedusa</t>
  </si>
  <si>
    <t>Metallyticus</t>
  </si>
  <si>
    <t>Histoplasma</t>
  </si>
  <si>
    <t>Glarea</t>
  </si>
  <si>
    <t>Euphydryas</t>
  </si>
  <si>
    <t>Endoconidiophora</t>
  </si>
  <si>
    <t>Cephalotheca</t>
  </si>
  <si>
    <t>Carteria</t>
  </si>
  <si>
    <t>Thermomyces</t>
  </si>
  <si>
    <t>Omphalotus</t>
  </si>
  <si>
    <t>Cystolepiota</t>
  </si>
  <si>
    <t>Zymoseptoria</t>
  </si>
  <si>
    <t>Vigna</t>
  </si>
  <si>
    <t>Trigonopsis</t>
  </si>
  <si>
    <t>Tranzscheliella</t>
  </si>
  <si>
    <t>Strobilurus</t>
  </si>
  <si>
    <t>Sterigmatomyces</t>
  </si>
  <si>
    <t>Sanguisorba</t>
  </si>
  <si>
    <t>Samanea</t>
  </si>
  <si>
    <t>Pseudogymnoascus</t>
  </si>
  <si>
    <t>Ophiocordyceps</t>
  </si>
  <si>
    <t>Ophidiomyces</t>
  </si>
  <si>
    <t>Megasporoporia</t>
  </si>
  <si>
    <t>Leiomenia</t>
  </si>
  <si>
    <t>Haematoxylum</t>
  </si>
  <si>
    <t>Gliocladium</t>
  </si>
  <si>
    <t>Euproctis</t>
  </si>
  <si>
    <t>Dasypyrum</t>
  </si>
  <si>
    <t>Burgoa</t>
  </si>
  <si>
    <t>Atractiella</t>
  </si>
  <si>
    <t>Atractidochium</t>
  </si>
  <si>
    <t>Phaeosphaeria</t>
  </si>
  <si>
    <t>Xylobolus</t>
  </si>
  <si>
    <t>Trichia</t>
  </si>
  <si>
    <t>Sympodiomycopsis</t>
  </si>
  <si>
    <t>Sparassis</t>
  </si>
  <si>
    <t>Reticulascus</t>
  </si>
  <si>
    <t>Panus</t>
  </si>
  <si>
    <t>Montfortula</t>
  </si>
  <si>
    <t>Hyposmocoma</t>
  </si>
  <si>
    <t>Galerina</t>
  </si>
  <si>
    <t>Esquamula</t>
  </si>
  <si>
    <t>Entoloma</t>
  </si>
  <si>
    <t>Diutina</t>
  </si>
  <si>
    <t>Daedalea</t>
  </si>
  <si>
    <t>Bactrocera</t>
  </si>
  <si>
    <t>Apiotrichum</t>
  </si>
  <si>
    <t>Amyelois</t>
  </si>
  <si>
    <t>Unicapsula</t>
  </si>
  <si>
    <t>Macalpinomyces</t>
  </si>
  <si>
    <t>Gymnoascus</t>
  </si>
  <si>
    <t>Chrysosporium</t>
  </si>
  <si>
    <t>Xylaria</t>
  </si>
  <si>
    <t>Ulva</t>
  </si>
  <si>
    <t>Tsuga</t>
  </si>
  <si>
    <t>Scedosporium</t>
  </si>
  <si>
    <t>Prunus</t>
  </si>
  <si>
    <t>Praeconvoluta</t>
  </si>
  <si>
    <t>Podospora</t>
  </si>
  <si>
    <t>Pleurastrum</t>
  </si>
  <si>
    <t>Plectania</t>
  </si>
  <si>
    <t>Philodina</t>
  </si>
  <si>
    <t>Phellinus</t>
  </si>
  <si>
    <t>Norrisiella</t>
  </si>
  <si>
    <t>Neoseiulus</t>
  </si>
  <si>
    <t>Neodangemannia</t>
  </si>
  <si>
    <t>Laccaria</t>
  </si>
  <si>
    <t>Kryptoperidinium</t>
  </si>
  <si>
    <t>Hyaloscypha</t>
  </si>
  <si>
    <t>Hyalorostratum</t>
  </si>
  <si>
    <t>Hansfordia</t>
  </si>
  <si>
    <t>Hamigera</t>
  </si>
  <si>
    <t>Fomitiporia</t>
  </si>
  <si>
    <t>Dolycoris</t>
  </si>
  <si>
    <t>Diplodia</t>
  </si>
  <si>
    <t>Dicloster</t>
  </si>
  <si>
    <t>Cryptotermes</t>
  </si>
  <si>
    <t>Claroideoglomus</t>
  </si>
  <si>
    <t>Calonectria</t>
  </si>
  <si>
    <t>Bulbothrix</t>
  </si>
  <si>
    <t>Aphanomyces</t>
  </si>
  <si>
    <t>Amorphochlora</t>
  </si>
  <si>
    <t>Acavomonas</t>
  </si>
  <si>
    <t>Vargula</t>
  </si>
  <si>
    <t>Skogsbergia</t>
  </si>
  <si>
    <t>Phialophora</t>
  </si>
  <si>
    <t>Neoascochyta</t>
  </si>
  <si>
    <t>Fuscoporia</t>
  </si>
  <si>
    <t>Phyla_COVID-19</t>
  </si>
  <si>
    <t>Nannochloropsis oceanica</t>
  </si>
  <si>
    <t>Saccharomyces pastorianus</t>
  </si>
  <si>
    <t>Eremothecium gossypii</t>
  </si>
  <si>
    <t>Saccharomyces cerevisiae</t>
  </si>
  <si>
    <t>Aspergillus pseudoglaucus</t>
  </si>
  <si>
    <t>Aspergillus glaucus</t>
  </si>
  <si>
    <t>Aspergillus penicillioides</t>
  </si>
  <si>
    <t>Auricularia polytricha</t>
  </si>
  <si>
    <t>Arisaema ringens</t>
  </si>
  <si>
    <t>Malassezia restricta</t>
  </si>
  <si>
    <t>Auricularia cornea</t>
  </si>
  <si>
    <t>Aspergillus flavus</t>
  </si>
  <si>
    <t>Acanthamoeba castellanii</t>
  </si>
  <si>
    <t>Malassezia globosa</t>
  </si>
  <si>
    <t>Monosiga brevicollis</t>
  </si>
  <si>
    <t>Aspergillus fumigatus</t>
  </si>
  <si>
    <t>Nelumbo nucifera</t>
  </si>
  <si>
    <t>Eichleriella tenuicula</t>
  </si>
  <si>
    <t>Candida glucosophila</t>
  </si>
  <si>
    <t>Auricularia auricula-judae</t>
  </si>
  <si>
    <t>Priapulus caudatus</t>
  </si>
  <si>
    <t>Aspergillus oryzae</t>
  </si>
  <si>
    <t>Rhizoctonia solani</t>
  </si>
  <si>
    <t>Penicillium rubens</t>
  </si>
  <si>
    <t>Spirometra erinaceieuropaei</t>
  </si>
  <si>
    <t>Rhodosporidiobolus poonsookiae</t>
  </si>
  <si>
    <t>Dictyostelium giganteum</t>
  </si>
  <si>
    <t>Aspergillus niger</t>
  </si>
  <si>
    <t>Blumeria graminis</t>
  </si>
  <si>
    <t>Mangifera indica</t>
  </si>
  <si>
    <t>Hexagonia sp.</t>
  </si>
  <si>
    <t>Neottia japonica</t>
  </si>
  <si>
    <t>Byssochlamys spectabilis</t>
  </si>
  <si>
    <t>Aspergillus homomorphus</t>
  </si>
  <si>
    <t>Flammulina velutipes</t>
  </si>
  <si>
    <t>Melampsora larici-populina</t>
  </si>
  <si>
    <t>Rhodosporidiobolus fluvialis</t>
  </si>
  <si>
    <t>Lupinus angustifolius</t>
  </si>
  <si>
    <t>Monascus purpureus</t>
  </si>
  <si>
    <t>Aspergillus clavatus</t>
  </si>
  <si>
    <t>Malassezia furfur</t>
  </si>
  <si>
    <t>Hydra vulgaris</t>
  </si>
  <si>
    <t>Pocillopora damicornis</t>
  </si>
  <si>
    <t>Uncultured Aspergillus</t>
  </si>
  <si>
    <t>Vermamoeba vermiformis</t>
  </si>
  <si>
    <t>Penicillium brevicompactum</t>
  </si>
  <si>
    <t>Parastagonospora nodorum</t>
  </si>
  <si>
    <t>Aspergillus tubingensis</t>
  </si>
  <si>
    <t>Aspergillus sclerotioniger</t>
  </si>
  <si>
    <t>Auricularia delicata</t>
  </si>
  <si>
    <t>Mycena sp. SFSU BBH6881</t>
  </si>
  <si>
    <t>Phaeodactylum tricornutum</t>
  </si>
  <si>
    <t>Triticum dicoccoides</t>
  </si>
  <si>
    <t>Ichthyosporea sp. ex Tenebrio molitor</t>
  </si>
  <si>
    <t>Aegilops speltoides</t>
  </si>
  <si>
    <t>Aspergillus keratitidis</t>
  </si>
  <si>
    <t>Izziella formosana</t>
  </si>
  <si>
    <t>Leucosporidium sp. AY30</t>
  </si>
  <si>
    <t>Eragrostis pilosa</t>
  </si>
  <si>
    <t>Dendroctonus ponderosae</t>
  </si>
  <si>
    <t>Fomes fomentarius</t>
  </si>
  <si>
    <t>Acanthamoeba polyphaga</t>
  </si>
  <si>
    <t>Scheffersomyces stipitis</t>
  </si>
  <si>
    <t>Nicotiana benthamiana</t>
  </si>
  <si>
    <t>Penicillium expansum</t>
  </si>
  <si>
    <t>Aspergillus heteromorphus</t>
  </si>
  <si>
    <t>Aspergillus novofumigatus</t>
  </si>
  <si>
    <t>Nymphaea colorata</t>
  </si>
  <si>
    <t>Plutella xylostella</t>
  </si>
  <si>
    <t>Helobdella robusta</t>
  </si>
  <si>
    <t>Pyricularia oryzae</t>
  </si>
  <si>
    <t>Sydowia polyspora</t>
  </si>
  <si>
    <t>Torulaspora delbrueckii</t>
  </si>
  <si>
    <t>Aspergillus terreus</t>
  </si>
  <si>
    <t>Uncultured Basidiomycota</t>
  </si>
  <si>
    <t>Aspergillus fischeri</t>
  </si>
  <si>
    <t>Schizophyllum commune</t>
  </si>
  <si>
    <t>Aspergillus thermomutatus</t>
  </si>
  <si>
    <t>Aspergillus aculeatinus</t>
  </si>
  <si>
    <t>Aspergillus luchuensis</t>
  </si>
  <si>
    <t>Aspergillus saccharolyticus</t>
  </si>
  <si>
    <t>Ganoderma lucidum</t>
  </si>
  <si>
    <t>Uncultured Ascomycota</t>
  </si>
  <si>
    <t>Quercus lobata</t>
  </si>
  <si>
    <t>Aspergillus sp.</t>
  </si>
  <si>
    <t>Aspergillus mulundensis</t>
  </si>
  <si>
    <t>Blastomyces gilchristii</t>
  </si>
  <si>
    <t>Metarhizium viride</t>
  </si>
  <si>
    <t>Aureobasidium pullulans</t>
  </si>
  <si>
    <t>Agaricus bisporus</t>
  </si>
  <si>
    <t>Leptogium hirsutum</t>
  </si>
  <si>
    <t>Aspergillus conicus</t>
  </si>
  <si>
    <t>Uncultured Saccharomyces</t>
  </si>
  <si>
    <t>Penicillium citreonigrum</t>
  </si>
  <si>
    <t>Zootermopsis nevadensis</t>
  </si>
  <si>
    <t>Auricularia heimuer</t>
  </si>
  <si>
    <t>Coccidioides posadasii</t>
  </si>
  <si>
    <t>Kazachstania naganishii</t>
  </si>
  <si>
    <t>Meconopsis integrifolia</t>
  </si>
  <si>
    <t>Coprinopsis cinerea</t>
  </si>
  <si>
    <t>Aspergillus salisburgensis</t>
  </si>
  <si>
    <t>Heteroradulum sp. CZ-2020a</t>
  </si>
  <si>
    <t>Eichleriella sp. TN-2019e</t>
  </si>
  <si>
    <t>Filobasidiales sp.</t>
  </si>
  <si>
    <t>Russula sp.</t>
  </si>
  <si>
    <t>Liagoropsis maxima</t>
  </si>
  <si>
    <t>Uncultured Filobasidiella</t>
  </si>
  <si>
    <t>Platanthera japonica</t>
  </si>
  <si>
    <t>Ulnaria acus</t>
  </si>
  <si>
    <t>Apobryophyllum schmidingeri</t>
  </si>
  <si>
    <t>Cortinarius sp. MLB-2010i</t>
  </si>
  <si>
    <t>Plasmodium sp. DRC-Itaito</t>
  </si>
  <si>
    <t>Thraustochytrium gaertnerium</t>
  </si>
  <si>
    <t>Penicillium ramusculum</t>
  </si>
  <si>
    <t>Adenolobus garipensis</t>
  </si>
  <si>
    <t>Nitzschia palea</t>
  </si>
  <si>
    <t>Nanopsocus oceanicus</t>
  </si>
  <si>
    <t>Hyalella azteca</t>
  </si>
  <si>
    <t>Auricularia sp. PBM2295</t>
  </si>
  <si>
    <t>Rickenella fibula</t>
  </si>
  <si>
    <t>Micronuclearia podoventralis</t>
  </si>
  <si>
    <t>Orobanche rapum-genistae</t>
  </si>
  <si>
    <t>Acrochaetium secundatum</t>
  </si>
  <si>
    <t>Fomitopsis palustris</t>
  </si>
  <si>
    <t>Auricularia fuscosuccinea</t>
  </si>
  <si>
    <t>Rhodochaete parvula</t>
  </si>
  <si>
    <t>Batrachochytrium dendrobatidis</t>
  </si>
  <si>
    <t>Ganoderma tuberculosum</t>
  </si>
  <si>
    <t>Periconia macrospinosa</t>
  </si>
  <si>
    <t>Cokeromyces recurvatus</t>
  </si>
  <si>
    <t>Naganishia diffluens</t>
  </si>
  <si>
    <t>Strongyloides venezuelensis</t>
  </si>
  <si>
    <t>Pieris rapae</t>
  </si>
  <si>
    <t>Colpoda steinii</t>
  </si>
  <si>
    <t>Saccharum spontaneum</t>
  </si>
  <si>
    <t>Stigeoclonium helveticum</t>
  </si>
  <si>
    <t>Eremothecium cymbalariae</t>
  </si>
  <si>
    <t>Gloeophyllum sepiarium</t>
  </si>
  <si>
    <t>Aspergillus ustus</t>
  </si>
  <si>
    <t>Uncinocarpus reesii</t>
  </si>
  <si>
    <t>Hypomyces aurantius</t>
  </si>
  <si>
    <t>Drosophila melanogaster</t>
  </si>
  <si>
    <t>Limulus polyphemus</t>
  </si>
  <si>
    <t>Haemonchus contortus</t>
  </si>
  <si>
    <t>Colpoda inflata</t>
  </si>
  <si>
    <t>Stylonychia mytilus</t>
  </si>
  <si>
    <t>Rhodotorula mucilaginosa</t>
  </si>
  <si>
    <t>Penicillium chrysogenum</t>
  </si>
  <si>
    <t>Millerozyma farinosa</t>
  </si>
  <si>
    <t>Chlamydomonas reinhardtii</t>
  </si>
  <si>
    <t>Aspergillus restrictus</t>
  </si>
  <si>
    <t>Aspergillus nidulans</t>
  </si>
  <si>
    <t>Aspergillus sojae</t>
  </si>
  <si>
    <t>Trametes hirsuta</t>
  </si>
  <si>
    <t>Penicillium digitatum</t>
  </si>
  <si>
    <t>Rasamsonia argillacea</t>
  </si>
  <si>
    <t>Thysanophora penicillioides</t>
  </si>
  <si>
    <t>Cladophialophora immunda</t>
  </si>
  <si>
    <t>Daphnia pulex</t>
  </si>
  <si>
    <t>Mitella nuda</t>
  </si>
  <si>
    <t>Aspergillus gracilis</t>
  </si>
  <si>
    <t>Hafniomonas sp. HUR</t>
  </si>
  <si>
    <t>Sclerotrema griseobrunneum</t>
  </si>
  <si>
    <t>Hornodermoporus martius</t>
  </si>
  <si>
    <t>Balbiania investiens</t>
  </si>
  <si>
    <t>Mitella pauciflora</t>
  </si>
  <si>
    <t>Populus euphratica</t>
  </si>
  <si>
    <t>Haematococcus lacustris</t>
  </si>
  <si>
    <t>Amborella trichopoda</t>
  </si>
  <si>
    <t>Species_Healthy</t>
  </si>
  <si>
    <t>Species_COVID-19</t>
  </si>
  <si>
    <t>Phaffia rhodozyma</t>
  </si>
  <si>
    <t>Kluyveromyces lactis</t>
  </si>
  <si>
    <t>Colletotrichum gloeosporioides</t>
  </si>
  <si>
    <t>Flavodon flavus</t>
  </si>
  <si>
    <t>Tarsonemidae gen. sp. AD1063</t>
  </si>
  <si>
    <t>Saccharomyces paradoxus</t>
  </si>
  <si>
    <t>Saccharomyces kudriavzevii</t>
  </si>
  <si>
    <t>Cladosporium sphaerospermum</t>
  </si>
  <si>
    <t>Caenorhabditis remanei</t>
  </si>
  <si>
    <t>Parengyodontium album</t>
  </si>
  <si>
    <t>Yarrowia lipolytica</t>
  </si>
  <si>
    <t>Kazachstania aquatica</t>
  </si>
  <si>
    <t>Saccharomycete sp. GObM1</t>
  </si>
  <si>
    <t>Byssochlamys nivea</t>
  </si>
  <si>
    <t>Flavodon ambrosius</t>
  </si>
  <si>
    <t>Lignosus rhinocerotis</t>
  </si>
  <si>
    <t>Thelephora ganbajun</t>
  </si>
  <si>
    <t>Leptosphaeria biglobosa</t>
  </si>
  <si>
    <t>Lopharia mirabilis</t>
  </si>
  <si>
    <t>Medicago truncatula</t>
  </si>
  <si>
    <t>Stemphylium lycopersici</t>
  </si>
  <si>
    <t>Cercospora sojina</t>
  </si>
  <si>
    <t>Culex pipiens</t>
  </si>
  <si>
    <t>Saccharomyces jurei</t>
  </si>
  <si>
    <t>Culex quinquefasciatus</t>
  </si>
  <si>
    <t>Cordyceps tenuipes</t>
  </si>
  <si>
    <t>Malassezia slooffiae</t>
  </si>
  <si>
    <t>Auxenochlorella protothecoides</t>
  </si>
  <si>
    <t>Bradysia amoena</t>
  </si>
  <si>
    <t>Lactarius deliciosus</t>
  </si>
  <si>
    <t>Naumovozyma castellii</t>
  </si>
  <si>
    <t>Malassezia sympodialis</t>
  </si>
  <si>
    <t>Saccharomyces cariocanus</t>
  </si>
  <si>
    <t>Neofomitella australiensis</t>
  </si>
  <si>
    <t>Solanum lycopersicum</t>
  </si>
  <si>
    <t>Ceratocystiopsis sp. WIN(M)1521</t>
  </si>
  <si>
    <t>Bipolaris cookei</t>
  </si>
  <si>
    <t>Polypedilum pembai</t>
  </si>
  <si>
    <t>Saccharomyces eubayanus</t>
  </si>
  <si>
    <t>Dinophysis acuta</t>
  </si>
  <si>
    <t>Alternaria cheiranthi</t>
  </si>
  <si>
    <t>Gelatoporia subvermispora</t>
  </si>
  <si>
    <t>Ganoderma sinense</t>
  </si>
  <si>
    <t>Penicillium javanicum</t>
  </si>
  <si>
    <t>Chironomus tentans</t>
  </si>
  <si>
    <t>Cosmochthonius sp. AD1209</t>
  </si>
  <si>
    <t>Rhizopus stolonifer</t>
  </si>
  <si>
    <t>Rosculus piscicus</t>
  </si>
  <si>
    <t>Pyemotes herfsi</t>
  </si>
  <si>
    <t>Drosophila rhopaloa</t>
  </si>
  <si>
    <t>Singhamoeba sp. COHH 15</t>
  </si>
  <si>
    <t>Dermatophagoides farinae</t>
  </si>
  <si>
    <t>Ziziphus jujuba</t>
  </si>
  <si>
    <t>Annulohypoxylon stygium</t>
  </si>
  <si>
    <t>Alternaria solani</t>
  </si>
  <si>
    <t>Talaromyces purpureogenus</t>
  </si>
  <si>
    <t>Fusarium solani</t>
  </si>
  <si>
    <t>Halophytophthora vesicula</t>
  </si>
  <si>
    <t>Uncultured Hanseniaspora</t>
  </si>
  <si>
    <t>Mecaphesa asperata</t>
  </si>
  <si>
    <t>Pirsonia diadema</t>
  </si>
  <si>
    <t>Teratosphaeria molleriana</t>
  </si>
  <si>
    <t>Hirsutella rhossiliensis</t>
  </si>
  <si>
    <t>Rhizopus oryzae</t>
  </si>
  <si>
    <t>Paraphysomonas imperforata</t>
  </si>
  <si>
    <t>Lotus japonicus</t>
  </si>
  <si>
    <t>Naegleria gruberi</t>
  </si>
  <si>
    <t>Bipolaris zeicola</t>
  </si>
  <si>
    <t>Ustilago bromivora</t>
  </si>
  <si>
    <t>Kluyveromyces marxianus</t>
  </si>
  <si>
    <t>Crassostrea gigas</t>
  </si>
  <si>
    <t>Kazachstania servazzii</t>
  </si>
  <si>
    <t>Olea europaea</t>
  </si>
  <si>
    <t>Aspergillus candidus</t>
  </si>
  <si>
    <t>Orbilia dorsalis</t>
  </si>
  <si>
    <t>Beauveria bassiana</t>
  </si>
  <si>
    <t>Talaromyces pinophilus</t>
  </si>
  <si>
    <t>Pichia kudriavzevii</t>
  </si>
  <si>
    <t>Achipteria sp. BOLD:ADF4989</t>
  </si>
  <si>
    <t>Didymium environmental sample</t>
  </si>
  <si>
    <t>Lactarius hatsudake</t>
  </si>
  <si>
    <t>Colletotrichum sp. AR3750</t>
  </si>
  <si>
    <t>Puccinia triticina</t>
  </si>
  <si>
    <t>Pyricularia grisea</t>
  </si>
  <si>
    <t>Tricholoma flavovirens</t>
  </si>
  <si>
    <t>Tilletia indica</t>
  </si>
  <si>
    <t>Hanseniaspora uvarum</t>
  </si>
  <si>
    <t>Bjerkandera adusta</t>
  </si>
  <si>
    <t>Saccharomycopsis fibuligera</t>
  </si>
  <si>
    <t>Pinus taeda</t>
  </si>
  <si>
    <t>Coelastrella saipanensis</t>
  </si>
  <si>
    <t>Solanum tuberosum</t>
  </si>
  <si>
    <t>Talaromyces marneffei</t>
  </si>
  <si>
    <t>Uncultured Candida</t>
  </si>
  <si>
    <t>Colletotrichum lupini</t>
  </si>
  <si>
    <t>Lachancea thermotolerans</t>
  </si>
  <si>
    <t>Botrytis cinerea</t>
  </si>
  <si>
    <t>Eurotiomycetes sp. genotype 613</t>
  </si>
  <si>
    <t>Phoma sp.</t>
  </si>
  <si>
    <t>Phytosciara flavipes</t>
  </si>
  <si>
    <t>Heterobasidion irregulare</t>
  </si>
  <si>
    <t>Hyphopichia pseudoburtonii</t>
  </si>
  <si>
    <t>Aspergillus vitricola</t>
  </si>
  <si>
    <t>Kazachstania siamensis</t>
  </si>
  <si>
    <t>Alternaria arborescens</t>
  </si>
  <si>
    <t>Cordyceps takaomontana</t>
  </si>
  <si>
    <t>Leucobryum juniperoideum</t>
  </si>
  <si>
    <t>Synura glabra</t>
  </si>
  <si>
    <t>Talaromyces luteus</t>
  </si>
  <si>
    <t>Dermatophagoides pteronyssinus</t>
  </si>
  <si>
    <t>Candida glabrata</t>
  </si>
  <si>
    <t>Candida albicans</t>
  </si>
  <si>
    <t>Blastocladiella emersonii</t>
  </si>
  <si>
    <t>Erythranthe guttata</t>
  </si>
  <si>
    <t>Ustilago maydis</t>
  </si>
  <si>
    <t>Cerebratulus environmental sample</t>
  </si>
  <si>
    <t>Diaphorina citri</t>
  </si>
  <si>
    <t>Lachancea kluyveri</t>
  </si>
  <si>
    <t>Saccharomyces bayanus</t>
  </si>
  <si>
    <t>Cucumis sativus</t>
  </si>
  <si>
    <t>Aspergillus sydowii</t>
  </si>
  <si>
    <t>Candida parapsilosis</t>
  </si>
  <si>
    <t>Uncultured Glomus</t>
  </si>
  <si>
    <t>Fusarium oxysporum</t>
  </si>
  <si>
    <t>Florideophyceae sp.</t>
  </si>
  <si>
    <t>Pediculaster sp. AD1905</t>
  </si>
  <si>
    <t>Helminthora furcellata</t>
  </si>
  <si>
    <t>Auricularia sp. FW-2016b</t>
  </si>
  <si>
    <t>Orbilia euonymi</t>
  </si>
  <si>
    <t>Phlebiopsis crassa</t>
  </si>
  <si>
    <t>Diaporthe rostrata</t>
  </si>
  <si>
    <t>Pithomyces chartarum</t>
  </si>
  <si>
    <t>Rachicladosporium inconspicuum</t>
  </si>
  <si>
    <t>Graphis lineola</t>
  </si>
  <si>
    <t>Endosymbiont of Durinskia baltica</t>
  </si>
  <si>
    <t>Tetrapisispora blattae</t>
  </si>
  <si>
    <t>Tremellodendropsis tuberosa</t>
  </si>
  <si>
    <t>Demodex folliculorum</t>
  </si>
  <si>
    <t>Cyphomyrmex costatus</t>
  </si>
  <si>
    <t>Neobodo curvifilus</t>
  </si>
  <si>
    <t>Uncultured Neocallimastigales</t>
  </si>
  <si>
    <t>Malassezia japonica</t>
  </si>
  <si>
    <t>Prosopis alba</t>
  </si>
  <si>
    <t>Uncultured Chrysophyceae</t>
  </si>
  <si>
    <t>Wallemia sebi</t>
  </si>
  <si>
    <t>Hericium coralloides</t>
  </si>
  <si>
    <t>Selaginella moellendorffii</t>
  </si>
  <si>
    <t>Pythium aphanidermatum</t>
  </si>
  <si>
    <t>Kazachstania humilis</t>
  </si>
  <si>
    <t>Haynesina germanica</t>
  </si>
  <si>
    <t>Dictyostelium discoideum</t>
  </si>
  <si>
    <t>Solanum pennellii</t>
  </si>
  <si>
    <t>Sclerotinia sclerotiorum</t>
  </si>
  <si>
    <t>Fusarium fujikuroi</t>
  </si>
  <si>
    <t>Wickerhamomyces anomalus</t>
  </si>
  <si>
    <t>Aspergillus nomiae</t>
  </si>
  <si>
    <t>Gossypium hirsutum</t>
  </si>
  <si>
    <t>Trochometridium sp. AD1884</t>
  </si>
  <si>
    <t>Kluyveromyces aestuarii</t>
  </si>
  <si>
    <t>Parasteatoda tepidariorum</t>
  </si>
  <si>
    <t>Aspergillus welwitschiae</t>
  </si>
  <si>
    <t>Penicillium arizonense</t>
  </si>
  <si>
    <t>Fusarium graminearum</t>
  </si>
  <si>
    <t>Chrysomelobia labidomerae</t>
  </si>
  <si>
    <t>Thanatephorus cucumeris</t>
  </si>
  <si>
    <t>Wallemia sp.</t>
  </si>
  <si>
    <t>Cordyceps militaris</t>
  </si>
  <si>
    <t>Choanephora cucurbitarum</t>
  </si>
  <si>
    <t>Trichophyton rubrum</t>
  </si>
  <si>
    <t>Taiwanofungus camphoratus</t>
  </si>
  <si>
    <t>Venustampulla echinocandica</t>
  </si>
  <si>
    <t>Duportella kuehneroides</t>
  </si>
  <si>
    <t>Dichostereum orientale</t>
  </si>
  <si>
    <t>Epichloe hybrida</t>
  </si>
  <si>
    <t>Adineta vaga B JFF-2016</t>
  </si>
  <si>
    <t>Orbilia cejpii</t>
  </si>
  <si>
    <t>Frontoniidae sp. cPFEU1</t>
  </si>
  <si>
    <t>Metschnikowia sp. JSKim-2014</t>
  </si>
  <si>
    <t>Devriesia sp. ZWY-2014b</t>
  </si>
  <si>
    <t>Conidiobolus heterosporus</t>
  </si>
  <si>
    <t>Phomopsis mali</t>
  </si>
  <si>
    <t>Uncultured Wickerhamomyces</t>
  </si>
  <si>
    <t>Coprinopsis ochraceolanata</t>
  </si>
  <si>
    <t>Boeremia exigua</t>
  </si>
  <si>
    <t>Knufia sp. CBS 268.34</t>
  </si>
  <si>
    <t>Coprinellus aff. radians 1-2PS</t>
  </si>
  <si>
    <t>Candida auris</t>
  </si>
  <si>
    <t>Porella perrottetiana</t>
  </si>
  <si>
    <t>Pomacea canaliculata</t>
  </si>
  <si>
    <t>Dissotrocha macrostyla</t>
  </si>
  <si>
    <t>Temnothorax curvispinosus</t>
  </si>
  <si>
    <t>Malassezia yamatoensis</t>
  </si>
  <si>
    <t>uncultured Hypocreales</t>
  </si>
  <si>
    <t>Panicum hallii</t>
  </si>
  <si>
    <t>Coboldia fuscipes</t>
  </si>
  <si>
    <t>Cabomba sp. Qiu 97027</t>
  </si>
  <si>
    <t>Citrus clementina</t>
  </si>
  <si>
    <t>Ice core clone 111-1</t>
  </si>
  <si>
    <t>Coriolopsis trogii</t>
  </si>
  <si>
    <t>Starmerella bombicola</t>
  </si>
  <si>
    <t>Durio zibethinus</t>
  </si>
  <si>
    <t>Chlamydomonas pulsatilla</t>
  </si>
  <si>
    <t>Sporisorium scitamineum</t>
  </si>
  <si>
    <t>Candida psychrophila</t>
  </si>
  <si>
    <t>Ipomoea triloba</t>
  </si>
  <si>
    <t>Kodamaea ohmeri</t>
  </si>
  <si>
    <t>Chlamydomonas peterfii</t>
  </si>
  <si>
    <t>Aedes albopictus</t>
  </si>
  <si>
    <t>Photinus pyralis</t>
  </si>
  <si>
    <t>Pleurotus cornucopiae</t>
  </si>
  <si>
    <t>Mucor racemosus</t>
  </si>
  <si>
    <t>Wallemia mellicola</t>
  </si>
  <si>
    <t>Melanopsichium pennsylvanicum</t>
  </si>
  <si>
    <t>Xeromyces bisporus</t>
  </si>
  <si>
    <t>Poteriospumella sp.</t>
  </si>
  <si>
    <t>Arthrocladium tardum</t>
  </si>
  <si>
    <t>Poteriospumella lacustris</t>
  </si>
  <si>
    <t>Kazachstania lodderae</t>
  </si>
  <si>
    <t>Ochroconis mirabilis</t>
  </si>
  <si>
    <t>Kazachstania kunashirensis</t>
  </si>
  <si>
    <t>Acremonium sclerotigenum</t>
  </si>
  <si>
    <t>Eucalyptus grandis</t>
  </si>
  <si>
    <t>Nakaseomyces delphensis</t>
  </si>
  <si>
    <t>Kazachstania exigua</t>
  </si>
  <si>
    <t>Cladosporium herbarum</t>
  </si>
  <si>
    <t>Parastrongyloides trichosuri</t>
  </si>
  <si>
    <t>Penicillium sp. ShG4C</t>
  </si>
  <si>
    <t>Wolfiporia cocos</t>
  </si>
  <si>
    <t>Chironomus tepperi</t>
  </si>
  <si>
    <t>Rhagoletis zephyria</t>
  </si>
  <si>
    <t>Monascus floridanus</t>
  </si>
  <si>
    <t>Trachymyrmex cornetzi</t>
  </si>
  <si>
    <t>Alternaria alternata</t>
  </si>
  <si>
    <t>Rosellinia necatrix</t>
  </si>
  <si>
    <t>Galendromus occidentalis</t>
  </si>
  <si>
    <t>Suidasia nesbitti</t>
  </si>
  <si>
    <t>Chroomonas placoidea</t>
  </si>
  <si>
    <t>Chironomus annularius</t>
  </si>
  <si>
    <t>Cryptomonas curvata</t>
  </si>
  <si>
    <t>Coprinopsis sp.</t>
  </si>
  <si>
    <t>Aureobasidium subglaciale</t>
  </si>
  <si>
    <t>Aspergillus versicolor</t>
  </si>
  <si>
    <t>Talaromyces stipitatus</t>
  </si>
  <si>
    <t>Moesziomyces aphidis</t>
  </si>
  <si>
    <t>Serpula himantioides</t>
  </si>
  <si>
    <t>Leptosphaeria maculans</t>
  </si>
  <si>
    <t>Aspergillus cristatus</t>
  </si>
  <si>
    <t>Naumovozyma dairenensis</t>
  </si>
  <si>
    <t>Diddensiella santjacobensis</t>
  </si>
  <si>
    <t>Rhizoplaca sp. SL-2019a</t>
  </si>
  <si>
    <t>Pseudophacopteron tuberculatum</t>
  </si>
  <si>
    <t>Parmotrema ultralucens</t>
  </si>
  <si>
    <t>Pseudolorryia sp. BMOC 17-0901-19</t>
  </si>
  <si>
    <t>Halamphora americana</t>
  </si>
  <si>
    <t>Elattoma abeskoun</t>
  </si>
  <si>
    <t>Archidispus bembidii</t>
  </si>
  <si>
    <t>Peltula lingulata</t>
  </si>
  <si>
    <t>Phaeotremella foliacea</t>
  </si>
  <si>
    <t>Paulinella micropora</t>
  </si>
  <si>
    <t>Albifimbria verrucaria</t>
  </si>
  <si>
    <t>Synchytrium microbalum</t>
  </si>
  <si>
    <t>Monodopsis sp. MarTras21</t>
  </si>
  <si>
    <t>Diploospora longispora</t>
  </si>
  <si>
    <t>Scytalidium sp.</t>
  </si>
  <si>
    <t>Asterina melastomatis</t>
  </si>
  <si>
    <t>Onygenales sp. CBS 138265</t>
  </si>
  <si>
    <t>Amycosphaerella africana</t>
  </si>
  <si>
    <t>Rhizoctonia sp. CAG-1</t>
  </si>
  <si>
    <t>Phomopsis sp. OTU4 TS-2013</t>
  </si>
  <si>
    <t>Lathyrus decaphyllus</t>
  </si>
  <si>
    <t>Coniochaeta fodinicola</t>
  </si>
  <si>
    <t>Amoebozoa sp. SZA19</t>
  </si>
  <si>
    <t>Verticillium nonalfalfae</t>
  </si>
  <si>
    <t>Wickerhamomyces lynferdii</t>
  </si>
  <si>
    <t>Acremonium roseolum</t>
  </si>
  <si>
    <t>Acremonium camptosporum</t>
  </si>
  <si>
    <t>Pygovepres vaccinicola</t>
  </si>
  <si>
    <t>Amanita inopinata</t>
  </si>
  <si>
    <t>Cymbella tumida</t>
  </si>
  <si>
    <t>Uronema sp. CCAP 334/1</t>
  </si>
  <si>
    <t>Dicrotendipes pelochloris</t>
  </si>
  <si>
    <t>Endostelium zonatum</t>
  </si>
  <si>
    <t>Ciborinia camelliae</t>
  </si>
  <si>
    <t>Lotharella oceanica</t>
  </si>
  <si>
    <t>Lachnellula subtilissima</t>
  </si>
  <si>
    <t>Fusarium lunatum</t>
  </si>
  <si>
    <t>Axymyia furcata</t>
  </si>
  <si>
    <t>Lichtheimia hongkongensis</t>
  </si>
  <si>
    <t>Fungal sp. DM232</t>
  </si>
  <si>
    <t>Uncultured Psathyrella</t>
  </si>
  <si>
    <t>Eufriesea mexicana</t>
  </si>
  <si>
    <t>Oreorchis patens</t>
  </si>
  <si>
    <t>Kazachstania turicensis</t>
  </si>
  <si>
    <t>Leptochidium albociliatum</t>
  </si>
  <si>
    <t>Pestalotiopsis fici</t>
  </si>
  <si>
    <t>Saccharomyces sp. WW-W157</t>
  </si>
  <si>
    <t>Saccharomyces sp. WW-W48</t>
  </si>
  <si>
    <t>Pyrenula cf. acutalis F 19092-b</t>
  </si>
  <si>
    <t>Uncultured Malassezia</t>
  </si>
  <si>
    <t>Sphaeropsocidae sp. B1642</t>
  </si>
  <si>
    <t>Monomorium pharaonis</t>
  </si>
  <si>
    <t>Penicillium steckii</t>
  </si>
  <si>
    <t>Colletotrichum lindemuthianum</t>
  </si>
  <si>
    <t>Hygrophorus russula</t>
  </si>
  <si>
    <t>Saccharomyces boulardii (nom. inval.)</t>
  </si>
  <si>
    <t>Nipaecoccus viridis</t>
  </si>
  <si>
    <t>Mitella integripetala</t>
  </si>
  <si>
    <t>Cryptomonas pyrenoidifera</t>
  </si>
  <si>
    <t>Climacodon septentrionalis</t>
  </si>
  <si>
    <t>Ustilago esculenta</t>
  </si>
  <si>
    <t>Adinandra millettii</t>
  </si>
  <si>
    <t>Chilodonella uncinata</t>
  </si>
  <si>
    <t>Pandora delphacis</t>
  </si>
  <si>
    <t>Drosophila canalinea</t>
  </si>
  <si>
    <t>Eutypella scoparia</t>
  </si>
  <si>
    <t>Scytinostroma portentosum</t>
  </si>
  <si>
    <t>Arachis ipaensis</t>
  </si>
  <si>
    <t>Saccharum hybrid cultivar</t>
  </si>
  <si>
    <t>Senna occidentalis</t>
  </si>
  <si>
    <t>Pediculus humanus</t>
  </si>
  <si>
    <t>Tricholomella constricta</t>
  </si>
  <si>
    <t>Saccharomyces mikatae</t>
  </si>
  <si>
    <t>Tricholoma saponaceum</t>
  </si>
  <si>
    <t>Kretzschmaria deusta</t>
  </si>
  <si>
    <t>Phlebia centrifuga</t>
  </si>
  <si>
    <t>Zingiber officinale</t>
  </si>
  <si>
    <t>Preussia minima</t>
  </si>
  <si>
    <t>Ostrinia furnacalis</t>
  </si>
  <si>
    <t>Hortaea werneckii</t>
  </si>
  <si>
    <t>Pinus yunnanensis</t>
  </si>
  <si>
    <t>Magnolia officinalis</t>
  </si>
  <si>
    <t>Kazachstania martiniae</t>
  </si>
  <si>
    <t>Nannochloropsis gaditana</t>
  </si>
  <si>
    <t>Lactarius volemus</t>
  </si>
  <si>
    <t>Termitomyces heimii</t>
  </si>
  <si>
    <t>Penicillium oxalicum</t>
  </si>
  <si>
    <t>Rasamsonia emersonii</t>
  </si>
  <si>
    <t>Amanita pseudoporphyria</t>
  </si>
  <si>
    <t>Singhamoeba horticola</t>
  </si>
  <si>
    <t>Coleps hirtus</t>
  </si>
  <si>
    <t>Rhizopus microsporus</t>
  </si>
  <si>
    <t>Trifolium pratense</t>
  </si>
  <si>
    <t>Pistacia vera</t>
  </si>
  <si>
    <t>Hanseniaspora valbyensis</t>
  </si>
  <si>
    <t>Elaeis guineensis</t>
  </si>
  <si>
    <t>Candida castellii</t>
  </si>
  <si>
    <t>Nakaseomyces bacillisporus</t>
  </si>
  <si>
    <t>Juglans regia</t>
  </si>
  <si>
    <t>Solanum pinnatisectum</t>
  </si>
  <si>
    <t>Gossypioides kirkii</t>
  </si>
  <si>
    <t>Candida intermedia</t>
  </si>
  <si>
    <t>Protosiphon botryoides</t>
  </si>
  <si>
    <t>Pseudoneochloris marina</t>
  </si>
  <si>
    <t>Lichtheimia corymbifera</t>
  </si>
  <si>
    <t>Zygotorulaspora mrakii</t>
  </si>
  <si>
    <t>Hypsizygus marmoreus</t>
  </si>
  <si>
    <t>Tuber melanosporum</t>
  </si>
  <si>
    <t>Phyllostachys edulis</t>
  </si>
  <si>
    <t>Gelidium elegans</t>
  </si>
  <si>
    <t>Pyramimonas parkeae</t>
  </si>
  <si>
    <t>Ganoderma tsugae</t>
  </si>
  <si>
    <t>Ganoderma gibbosum</t>
  </si>
  <si>
    <t>Anopheles stephensi</t>
  </si>
  <si>
    <t>Cladosporium cladosporioides</t>
  </si>
  <si>
    <t>Jepsonia parryi</t>
  </si>
  <si>
    <t>Verticillium dahliae</t>
  </si>
  <si>
    <t>Brettanomyces custersianus</t>
  </si>
  <si>
    <t>Danaus plexippus</t>
  </si>
  <si>
    <t>Apis dorsata</t>
  </si>
  <si>
    <t>Tetrahymena furgasoni</t>
  </si>
  <si>
    <t>Physarum polycephalum</t>
  </si>
  <si>
    <t>Trichomonas vaginalis</t>
  </si>
  <si>
    <t>Trametes cinnabarina</t>
  </si>
  <si>
    <t>Polyporus squamosus</t>
  </si>
  <si>
    <t>Microascus cirrosus</t>
  </si>
  <si>
    <t>Agrocybe aegerita</t>
  </si>
  <si>
    <t>Lentinus tigrinus</t>
  </si>
  <si>
    <t>Phlebia radiata</t>
  </si>
  <si>
    <t>Neurospora crassa</t>
  </si>
  <si>
    <t>Zygosaccharomyces rouxii</t>
  </si>
  <si>
    <t>Trifolium repens</t>
  </si>
  <si>
    <t>Arachis hypogaea</t>
  </si>
  <si>
    <t>Theobroma cacao</t>
  </si>
  <si>
    <t>Klebsormidium flaccidum</t>
  </si>
  <si>
    <t>Volvox carteri</t>
  </si>
  <si>
    <t>Dunaliella salina</t>
  </si>
  <si>
    <t>Aspergillus eucalypticola</t>
  </si>
  <si>
    <t>Aspergillus pseudonomius</t>
  </si>
  <si>
    <t>Claviceps purpurea</t>
  </si>
  <si>
    <t>Aspergillus sclerotialis</t>
  </si>
  <si>
    <t>Lipomyces sp. CH03</t>
  </si>
  <si>
    <t>Starmerella sp.</t>
  </si>
  <si>
    <t>Termitomyces sp.</t>
  </si>
  <si>
    <t>Chloroparvula pacifica</t>
  </si>
  <si>
    <t>Onygenales sp. CBS 138259</t>
  </si>
  <si>
    <t>Onygenales sp. CBS 138257</t>
  </si>
  <si>
    <t>Broussonetia kaempferi</t>
  </si>
  <si>
    <t>Zygosaccharomyces parabailii</t>
  </si>
  <si>
    <t>Scatopsciara necopinata</t>
  </si>
  <si>
    <t>Austrosciara insolita</t>
  </si>
  <si>
    <t>Saccharomycetales sp. WB</t>
  </si>
  <si>
    <t>Cosmochthonius lanatus</t>
  </si>
  <si>
    <t>Kazachstania spencerorum</t>
  </si>
  <si>
    <t>Saccharomyces arboricola</t>
  </si>
  <si>
    <t>Cosmarium sinostegos</t>
  </si>
  <si>
    <t>Lecanicillium saksenae</t>
  </si>
  <si>
    <t>Uncultured Agaricales</t>
  </si>
  <si>
    <t>Aspergillus costaricensis</t>
  </si>
  <si>
    <t>Anzia japonica</t>
  </si>
  <si>
    <t>Kazachstania gamospora</t>
  </si>
  <si>
    <t>Kazachstania pintolopesii</t>
  </si>
  <si>
    <t>Xiphinema brevicollum</t>
  </si>
  <si>
    <t>Closterium lunula</t>
  </si>
  <si>
    <t>Broussonetia papyrifera</t>
  </si>
  <si>
    <t>Eugenia uniflora</t>
  </si>
  <si>
    <t>Asterophora lycoperdoides</t>
  </si>
  <si>
    <t>Tetrapisispora iriomotensis</t>
  </si>
  <si>
    <t>Malus hupehensis</t>
  </si>
  <si>
    <t>Saccharomyces bayanus x Saccharomyces cerevisiae</t>
  </si>
  <si>
    <t>Termitomyces cartilagineus</t>
  </si>
  <si>
    <t>Stachybotrys chartarum</t>
  </si>
  <si>
    <t>Xiphinema rivesi</t>
  </si>
  <si>
    <t>Myxozyma neotropica</t>
  </si>
  <si>
    <t>Psiloxylon mauritianum</t>
  </si>
  <si>
    <t>Kazachstania telluris</t>
  </si>
  <si>
    <t>Volvariella volvacea</t>
  </si>
  <si>
    <t>Parasitella parasitica</t>
  </si>
  <si>
    <t>Menyanthes trifoliata</t>
  </si>
  <si>
    <t>Kazachstania unispora</t>
  </si>
  <si>
    <t>Cornus officinalis</t>
  </si>
  <si>
    <t>Chironomus pallidivittatus</t>
  </si>
  <si>
    <t>Irpex lacteus</t>
  </si>
  <si>
    <t>Penicillium citrinum</t>
  </si>
  <si>
    <t>Absidia glauca</t>
  </si>
  <si>
    <t>Species_Recovered</t>
  </si>
  <si>
    <t>Aspergillus keveii</t>
  </si>
  <si>
    <t>Trillium govanianum</t>
  </si>
  <si>
    <t>Aspergillus magnivesiculatus</t>
  </si>
  <si>
    <t>Pseudozyma hubeiensis</t>
  </si>
  <si>
    <t>Amblyseius eharai</t>
  </si>
  <si>
    <t>Ramularia endophylla</t>
  </si>
  <si>
    <t>Meyerozyma guilliermondii</t>
  </si>
  <si>
    <t>Uncultured Sebacinales</t>
  </si>
  <si>
    <t>Amblyseius sp. ARP-2015</t>
  </si>
  <si>
    <t>Aspergillus steynii</t>
  </si>
  <si>
    <t>Candida tropicalis</t>
  </si>
  <si>
    <t>Aspergillus campestris</t>
  </si>
  <si>
    <t>Pseudozyma sp. LW-04024</t>
  </si>
  <si>
    <t>Aspergillus vadensis</t>
  </si>
  <si>
    <t>Aspergillus parasiticus</t>
  </si>
  <si>
    <t>Kalmanozyma brasiliensis</t>
  </si>
  <si>
    <t>Asca sp. AD1302</t>
  </si>
  <si>
    <t>Nigrospora oryzae</t>
  </si>
  <si>
    <t>Aspergillus alliaceus</t>
  </si>
  <si>
    <t>Gloeophyllum abietinum</t>
  </si>
  <si>
    <t>Aspergillus pseudotamarii</t>
  </si>
  <si>
    <t>Aedes aegypti</t>
  </si>
  <si>
    <t>Aspergillus uvarum</t>
  </si>
  <si>
    <t>Aspergillus piperis</t>
  </si>
  <si>
    <t>Debaryomyces hansenii</t>
  </si>
  <si>
    <t>Colletotrichum siamense</t>
  </si>
  <si>
    <t>Candida sake</t>
  </si>
  <si>
    <t>Phytoseius sp. ARP-2015</t>
  </si>
  <si>
    <t>Aspergillus aculeatus</t>
  </si>
  <si>
    <t>Chironomus alternans</t>
  </si>
  <si>
    <t>Penicilliopsis zonata</t>
  </si>
  <si>
    <t>Phaeophleospora hymenocallidicola</t>
  </si>
  <si>
    <t>Kluyveromyces siamensis</t>
  </si>
  <si>
    <t>Diporeia hoyi</t>
  </si>
  <si>
    <t>Exophiala oligosperma</t>
  </si>
  <si>
    <t>Trichoderma reesei</t>
  </si>
  <si>
    <t>Cucurbita pepo</t>
  </si>
  <si>
    <t>Crypturgus subcribrosus</t>
  </si>
  <si>
    <t>Aspergillus ruber</t>
  </si>
  <si>
    <t>Aspergillus caelatus</t>
  </si>
  <si>
    <t>Epichloe festucae</t>
  </si>
  <si>
    <t>Centruroides sculpturatus</t>
  </si>
  <si>
    <t>Rhynchosporium orthosporum</t>
  </si>
  <si>
    <t>Aspergillus bombycis</t>
  </si>
  <si>
    <t>Malassezia pachydermatis</t>
  </si>
  <si>
    <t>Trichoderma virens</t>
  </si>
  <si>
    <t>Kiefferulus tainanus</t>
  </si>
  <si>
    <t>Aspergillus ibericus</t>
  </si>
  <si>
    <t>Fusarium venenatum</t>
  </si>
  <si>
    <t>Zopfia rhizophila</t>
  </si>
  <si>
    <t>Coprinopsis lagopus</t>
  </si>
  <si>
    <t>Paralycus sp. AD1370</t>
  </si>
  <si>
    <t>Chlorociboria halonata</t>
  </si>
  <si>
    <t>Tilletia walkeri</t>
  </si>
  <si>
    <t>Myochromella boudieri</t>
  </si>
  <si>
    <t>Penicillium ochrochloron</t>
  </si>
  <si>
    <t>Aspergillus leporis</t>
  </si>
  <si>
    <t>Saccharomyces sp.</t>
  </si>
  <si>
    <t>Articulospora tetracladia</t>
  </si>
  <si>
    <t>Pseudocercospora fijiensis</t>
  </si>
  <si>
    <t>Polyporales sp. 56 OA-2013</t>
  </si>
  <si>
    <t>Sodiomyces alkalinus</t>
  </si>
  <si>
    <t>Zancudomyces culisetae</t>
  </si>
  <si>
    <t>Arthrinium arundinis</t>
  </si>
  <si>
    <t>Serendipita indica</t>
  </si>
  <si>
    <t>Microsporum canis</t>
  </si>
  <si>
    <t>Wickerhamiella versatilis</t>
  </si>
  <si>
    <t>Pholcus phalangioides</t>
  </si>
  <si>
    <t>Agrilus mali</t>
  </si>
  <si>
    <t>Nigrospora sp.</t>
  </si>
  <si>
    <t>Talaromyces atroroseus</t>
  </si>
  <si>
    <t>Psocoptera sp. PS02</t>
  </si>
  <si>
    <t>Aureobasidium proteae</t>
  </si>
  <si>
    <t>Clunio marinus</t>
  </si>
  <si>
    <t>Diversispora spurca</t>
  </si>
  <si>
    <t>Dicrotendipes fumidus</t>
  </si>
  <si>
    <t>Hartmannella sp. 545</t>
  </si>
  <si>
    <t>Hydnellum caeruleum</t>
  </si>
  <si>
    <t>Fusarium coffeatum</t>
  </si>
  <si>
    <t>Dimorpha-like sp. ATCC 50522</t>
  </si>
  <si>
    <t>Sarcinofilum mucosum</t>
  </si>
  <si>
    <t>Nigrospora sphaerica</t>
  </si>
  <si>
    <t>Trypanosoma theileri</t>
  </si>
  <si>
    <t>Plasmodium ovale</t>
  </si>
  <si>
    <t>Conidiobolus coronatus</t>
  </si>
  <si>
    <t>Microthamnion kuetzingianum</t>
  </si>
  <si>
    <t>Trichoderma harzianum</t>
  </si>
  <si>
    <t>Saccharomycopsis fibuligera x Saccharomycopsis cf. fibuligera</t>
  </si>
  <si>
    <t>Endoconidiophora resinifera</t>
  </si>
  <si>
    <t>Trichogloeopsis pedicellata</t>
  </si>
  <si>
    <t>Aspergillus neoniger</t>
  </si>
  <si>
    <t>Metallyticus fallax</t>
  </si>
  <si>
    <t>Minimedusa polyspora</t>
  </si>
  <si>
    <t>Prototheca blaschkeae</t>
  </si>
  <si>
    <t>Euphydryas editha</t>
  </si>
  <si>
    <t>Glarea lozoyensis</t>
  </si>
  <si>
    <t>Cephalotheca sulfurea</t>
  </si>
  <si>
    <t>Platycodon grandiflorus</t>
  </si>
  <si>
    <t>Carteria olivieri</t>
  </si>
  <si>
    <t>Wickerhamiella pararugosa</t>
  </si>
  <si>
    <t>Gossypium turneri</t>
  </si>
  <si>
    <t>Colletotrichum coccodes</t>
  </si>
  <si>
    <t>Histoplasma capsulatum</t>
  </si>
  <si>
    <t>Mycosphaerella stromatosa</t>
  </si>
  <si>
    <t>Cystolepiota sistrata</t>
  </si>
  <si>
    <t>Liposcelis decolor</t>
  </si>
  <si>
    <t>Omphalotus illudens</t>
  </si>
  <si>
    <t>Penicillium solitum</t>
  </si>
  <si>
    <t>Aspergillus japonicus</t>
  </si>
  <si>
    <t>Thermomyces lanuginosus</t>
  </si>
  <si>
    <t>Fusarium culmorum</t>
  </si>
  <si>
    <t>Atractidochium hillariae</t>
  </si>
  <si>
    <t>Atractiella rhizophila</t>
  </si>
  <si>
    <t>Euproctis pseudoconspersa</t>
  </si>
  <si>
    <t>Halamphora coffeaeformis</t>
  </si>
  <si>
    <t>Ophidiomyces ophiodiicola</t>
  </si>
  <si>
    <t>Coprinopsis musae</t>
  </si>
  <si>
    <t>Aspergillus brunneoviolaceus</t>
  </si>
  <si>
    <t>Megasporoporia bannaensis</t>
  </si>
  <si>
    <t>Zymoseptoria tritici</t>
  </si>
  <si>
    <t>Malassezia sp. HM-2008</t>
  </si>
  <si>
    <t>Uncultured Eurotiales</t>
  </si>
  <si>
    <t>Burgoa verzuoliana</t>
  </si>
  <si>
    <t>Tranzscheliella williamsii</t>
  </si>
  <si>
    <t>Pseudogymnoascus verrucosus</t>
  </si>
  <si>
    <t>Leiomenia cribrosa</t>
  </si>
  <si>
    <t>Liposcelis brunnea</t>
  </si>
  <si>
    <t>Haematoxylum brasiletto</t>
  </si>
  <si>
    <t>Fungal endophyte MUT 788</t>
  </si>
  <si>
    <t>Sanguisorba tenuifolia</t>
  </si>
  <si>
    <t>Agaricus silvaticus</t>
  </si>
  <si>
    <t>Gliocladium viride</t>
  </si>
  <si>
    <t>Ophiocordyceps sinensis</t>
  </si>
  <si>
    <t>Strobilurus tenacellus</t>
  </si>
  <si>
    <t>Dasypyrum villosum</t>
  </si>
  <si>
    <t>Gossypium raimondii</t>
  </si>
  <si>
    <t>Sterigmatomyces halophilus</t>
  </si>
  <si>
    <t>Fusarium pseudograminearum</t>
  </si>
  <si>
    <t>Psathyrella aberdarensis</t>
  </si>
  <si>
    <t>Sebacinales sp.</t>
  </si>
  <si>
    <t>Montfortula punctata</t>
  </si>
  <si>
    <t>Basidiomycota sp. RP-2015</t>
  </si>
  <si>
    <t>Eurotiomycetes DC474</t>
  </si>
  <si>
    <t>Phaeosphaeria poagena</t>
  </si>
  <si>
    <t>Hyposmocoma kahamanoa</t>
  </si>
  <si>
    <t>Xylobolus sp. 101 OA-2013</t>
  </si>
  <si>
    <t>Daedalea circularis</t>
  </si>
  <si>
    <t>Mycosphaerella sp. AA-2012</t>
  </si>
  <si>
    <t>Trichophyton sp. 19VA10</t>
  </si>
  <si>
    <t>Esquamula lacrimiformis</t>
  </si>
  <si>
    <t>Reticulascus clavatus</t>
  </si>
  <si>
    <t>Lichtheimia ramosa</t>
  </si>
  <si>
    <t>Amyelois transitella</t>
  </si>
  <si>
    <t>Fusarium aywerte</t>
  </si>
  <si>
    <t>Diutina scorzettiae</t>
  </si>
  <si>
    <t>Apiotrichum mycotoxinovorans</t>
  </si>
  <si>
    <t>Galerina triscopa</t>
  </si>
  <si>
    <t>Trichia scabra</t>
  </si>
  <si>
    <t>Entoloma flavifolium</t>
  </si>
  <si>
    <t>Citrus aurantiifolia</t>
  </si>
  <si>
    <t>Sparassis crispa</t>
  </si>
  <si>
    <t>Russula foetens</t>
  </si>
  <si>
    <t>Dimocarpus longan</t>
  </si>
  <si>
    <t>Uwebraunia dekkeri</t>
  </si>
  <si>
    <t>Postia placenta</t>
  </si>
  <si>
    <t>Syncephalastrum monosporum</t>
  </si>
  <si>
    <t>Aspergillus carbonarius</t>
  </si>
  <si>
    <t>Clavispora lusitaniae</t>
  </si>
  <si>
    <t>Bretschneidera sinensis</t>
  </si>
  <si>
    <t>Bactrocera dorsalis</t>
  </si>
  <si>
    <t>Secale cereale</t>
  </si>
  <si>
    <t>Saccharum officinarum</t>
  </si>
  <si>
    <t>Gossypium barbadense</t>
  </si>
  <si>
    <t>Psilotum nudum</t>
  </si>
  <si>
    <t>Ganoderma calidophilum</t>
  </si>
  <si>
    <t>Psathyrella sp.</t>
  </si>
  <si>
    <t>Ganoderma leucocontextum</t>
  </si>
  <si>
    <t>Unicapsula pyramidata</t>
  </si>
  <si>
    <t>Chrysosporium sp. 21IN12</t>
  </si>
  <si>
    <t>Gymnoascus sp. 12NJ07</t>
  </si>
  <si>
    <t>Phlebiopsis flavidoalba</t>
  </si>
  <si>
    <t>Psathyrella madeodisca</t>
  </si>
  <si>
    <t>Trigonopsis californica</t>
  </si>
  <si>
    <t>Penicillium polonicum</t>
  </si>
  <si>
    <t>Penicillium viridicatum</t>
  </si>
  <si>
    <t>Trigonopsis cantarellii</t>
  </si>
  <si>
    <t>Hyaloscypha bicolor</t>
  </si>
  <si>
    <t>Tydeidae gen. sp. AD864</t>
  </si>
  <si>
    <t>Scedosporium sp. VVS-2017</t>
  </si>
  <si>
    <t>Serendipita sp.</t>
  </si>
  <si>
    <t>Claroideoglomus sp.</t>
  </si>
  <si>
    <t>Uncultured Cyphobasidiales</t>
  </si>
  <si>
    <t>Amorphochlora amoebiformis</t>
  </si>
  <si>
    <t>Acavomonas peruviana</t>
  </si>
  <si>
    <t>Plectania melastoma</t>
  </si>
  <si>
    <t>Aspergillus sp. I16-3</t>
  </si>
  <si>
    <t>Praeconvoluta bocasensis</t>
  </si>
  <si>
    <t>Fusarium proliferatum</t>
  </si>
  <si>
    <t>Hyalorostratum brunneisporum</t>
  </si>
  <si>
    <t>uncultured Fusidium</t>
  </si>
  <si>
    <t>Bulbothrix isidiza</t>
  </si>
  <si>
    <t>Hansfordia pulvinata</t>
  </si>
  <si>
    <t>Amblyseius largoensis</t>
  </si>
  <si>
    <t>Colletotrichum fructicola</t>
  </si>
  <si>
    <t>uncultured Rhizophydiales</t>
  </si>
  <si>
    <t>Sympodiomycopsis kandeliae</t>
  </si>
  <si>
    <t>Aureobasidium namibiae</t>
  </si>
  <si>
    <t>Norrisiella sphaerica</t>
  </si>
  <si>
    <t>Kazachstania hellenica</t>
  </si>
  <si>
    <t>Dolycoris baccarum</t>
  </si>
  <si>
    <t>Fomitopsis meliae</t>
  </si>
  <si>
    <t>Macalpinomyces eriachnes</t>
  </si>
  <si>
    <t>Diplodia corticola</t>
  </si>
  <si>
    <t>uncultured Paraglomus</t>
  </si>
  <si>
    <t>Suidasia medanensis</t>
  </si>
  <si>
    <t>uncultured Trichocomaceae</t>
  </si>
  <si>
    <t>Fomitiporia mediterranea</t>
  </si>
  <si>
    <t>Calonectria ilicicola</t>
  </si>
  <si>
    <t>Aspergillus silvaticus</t>
  </si>
  <si>
    <t>Neodangemannia microcystis</t>
  </si>
  <si>
    <t>Kryptoperidinium foliaceum</t>
  </si>
  <si>
    <t>Aphanomyces astaci</t>
  </si>
  <si>
    <t>Cryptotermes secundus</t>
  </si>
  <si>
    <t>Philodina roseola</t>
  </si>
  <si>
    <t>Tsuga chinensis</t>
  </si>
  <si>
    <t>Dicloster acuatus</t>
  </si>
  <si>
    <t>Umbilicaria pennsylvanica</t>
  </si>
  <si>
    <t>Neoseiulus californicus</t>
  </si>
  <si>
    <t>Hamigera striata</t>
  </si>
  <si>
    <t>Coprinellus flocculosus</t>
  </si>
  <si>
    <t>Coprinopsis acuminata</t>
  </si>
  <si>
    <t>Meyerozyma caribbica</t>
  </si>
  <si>
    <t>Trichophyton verrucosum</t>
  </si>
  <si>
    <t>Ulva lactuca</t>
  </si>
  <si>
    <t>Panus conchatus</t>
  </si>
  <si>
    <t>Panus rudis</t>
  </si>
  <si>
    <t>Aspergillus egyptiacus</t>
  </si>
  <si>
    <t>Phellinus igniarius</t>
  </si>
  <si>
    <t>Xylaria hypoxylon</t>
  </si>
  <si>
    <t>Sympodiomycopsis paphiopedili</t>
  </si>
  <si>
    <t>Ganoderma oregonense</t>
  </si>
  <si>
    <t>Ganoderma boninense</t>
  </si>
  <si>
    <t>Pleurastrum insigne</t>
  </si>
  <si>
    <t>Laccaria bicolor</t>
  </si>
  <si>
    <t>Babesia bigemina</t>
  </si>
  <si>
    <t>Penicillium roqueforti</t>
  </si>
  <si>
    <t>Penicillium griseofulvum</t>
  </si>
  <si>
    <t>Acremonium chrysogenum</t>
  </si>
  <si>
    <t>Prunus persica</t>
  </si>
  <si>
    <t>Podospora anserina</t>
  </si>
  <si>
    <t>Neoascochyta rosicola</t>
  </si>
  <si>
    <t>Macalpinomyces australiensis</t>
  </si>
  <si>
    <t>Mycosphaerella sp. CBS 111166</t>
  </si>
  <si>
    <t>Phaeosphaeria sp. KT 2564</t>
  </si>
  <si>
    <t>Skogsbergia lerneri</t>
  </si>
  <si>
    <t>Arthrinium phaeospermum</t>
  </si>
  <si>
    <t>Exophiala lecanii-corni</t>
  </si>
  <si>
    <t>Chironomus pseudothummi</t>
  </si>
  <si>
    <t>Podospora comata</t>
  </si>
  <si>
    <t>Fuscoporia gilva</t>
  </si>
  <si>
    <t>Phialophora verrucosa</t>
  </si>
  <si>
    <t>Vargula hilgendorfii</t>
  </si>
  <si>
    <t>Sample</t>
  </si>
  <si>
    <t>Groups</t>
  </si>
  <si>
    <t>Age</t>
  </si>
  <si>
    <t>Gender</t>
  </si>
  <si>
    <t>SARS-CoV-2</t>
  </si>
  <si>
    <t>Blood Group</t>
  </si>
  <si>
    <t>COVID Medicine</t>
  </si>
  <si>
    <t>Ivermectin</t>
  </si>
  <si>
    <t>COVID-19 symtoms</t>
  </si>
  <si>
    <t>Metagenome_ID</t>
  </si>
  <si>
    <t>Sample_ID</t>
  </si>
  <si>
    <t>Sample_type</t>
  </si>
  <si>
    <t>Total_reads_before_QC</t>
  </si>
  <si>
    <t>Total_reads_after_QC</t>
  </si>
  <si>
    <t>Reads_passed_QC (%)</t>
  </si>
  <si>
    <t>Mapped_ProteinFunctions</t>
  </si>
  <si>
    <t>Mapped_UnknownFunctions</t>
  </si>
  <si>
    <t>COVID-1</t>
  </si>
  <si>
    <t>Group1</t>
  </si>
  <si>
    <t>M</t>
  </si>
  <si>
    <t>Positive</t>
  </si>
  <si>
    <t>AB(+)</t>
  </si>
  <si>
    <t>No</t>
  </si>
  <si>
    <t>Asymptomatic</t>
  </si>
  <si>
    <t>56_R</t>
  </si>
  <si>
    <t>C1</t>
  </si>
  <si>
    <t>COVID-19 +Ve</t>
  </si>
  <si>
    <t>COVID-2</t>
  </si>
  <si>
    <t>F</t>
  </si>
  <si>
    <t>O(-)</t>
  </si>
  <si>
    <t>Yes</t>
  </si>
  <si>
    <t>57_R</t>
  </si>
  <si>
    <t>C2</t>
  </si>
  <si>
    <t>COVID-3</t>
  </si>
  <si>
    <t>59_R</t>
  </si>
  <si>
    <t>C3</t>
  </si>
  <si>
    <t>COVID-4</t>
  </si>
  <si>
    <t>B(+)</t>
  </si>
  <si>
    <t>NO</t>
  </si>
  <si>
    <t>62_R</t>
  </si>
  <si>
    <t>C4</t>
  </si>
  <si>
    <t>COVID-5</t>
  </si>
  <si>
    <t>64_R</t>
  </si>
  <si>
    <t>C5</t>
  </si>
  <si>
    <t>COVID-6</t>
  </si>
  <si>
    <t>83_R</t>
  </si>
  <si>
    <t>C6</t>
  </si>
  <si>
    <t>COVID-7</t>
  </si>
  <si>
    <t>A(+)</t>
  </si>
  <si>
    <t>84_R</t>
  </si>
  <si>
    <t>C7</t>
  </si>
  <si>
    <t>ICU_Death</t>
  </si>
  <si>
    <t>411_R</t>
  </si>
  <si>
    <t>C8</t>
  </si>
  <si>
    <t>COVID-19 +Ve_ICU_ Death</t>
  </si>
  <si>
    <t>Recovered-1</t>
  </si>
  <si>
    <t>Group2</t>
  </si>
  <si>
    <t>Negative</t>
  </si>
  <si>
    <t>404_R</t>
  </si>
  <si>
    <t>R1</t>
  </si>
  <si>
    <t>COVID-19 Recovered</t>
  </si>
  <si>
    <t>Recovered-2</t>
  </si>
  <si>
    <t>405_R</t>
  </si>
  <si>
    <t>R2</t>
  </si>
  <si>
    <t>Recovered-3</t>
  </si>
  <si>
    <t>406_R</t>
  </si>
  <si>
    <t>R3</t>
  </si>
  <si>
    <t>Recovered-4</t>
  </si>
  <si>
    <t>407_R</t>
  </si>
  <si>
    <t>R4</t>
  </si>
  <si>
    <t>Recovered-5</t>
  </si>
  <si>
    <t>408_R</t>
  </si>
  <si>
    <t>R5</t>
  </si>
  <si>
    <t>Recovered-6</t>
  </si>
  <si>
    <t>409_R</t>
  </si>
  <si>
    <t>R6</t>
  </si>
  <si>
    <t>Recovered-7</t>
  </si>
  <si>
    <t>410_R</t>
  </si>
  <si>
    <t>R7</t>
  </si>
  <si>
    <t>Healthy-1</t>
  </si>
  <si>
    <t>Group3</t>
  </si>
  <si>
    <t>392_R</t>
  </si>
  <si>
    <t>H1</t>
  </si>
  <si>
    <t>Healthy</t>
  </si>
  <si>
    <t>Healthy-2</t>
  </si>
  <si>
    <t>393_R</t>
  </si>
  <si>
    <t>H2</t>
  </si>
  <si>
    <t>Healthy-3</t>
  </si>
  <si>
    <t>394_R</t>
  </si>
  <si>
    <t>H3</t>
  </si>
  <si>
    <t>Healthy-4</t>
  </si>
  <si>
    <t>395_R</t>
  </si>
  <si>
    <t>H4</t>
  </si>
  <si>
    <t>Healthy-5</t>
  </si>
  <si>
    <t>396_R</t>
  </si>
  <si>
    <t>H5</t>
  </si>
  <si>
    <t>Healthy-6</t>
  </si>
  <si>
    <t>397_R</t>
  </si>
  <si>
    <t>H6</t>
  </si>
  <si>
    <t>Healthy-7</t>
  </si>
  <si>
    <t>398_R</t>
  </si>
  <si>
    <t>H7</t>
  </si>
  <si>
    <t>acffs</t>
  </si>
  <si>
    <t>Only in Health</t>
  </si>
  <si>
    <t>Total reads</t>
  </si>
  <si>
    <t>andk</t>
  </si>
  <si>
    <t>Reco+Healthy</t>
  </si>
  <si>
    <t>Average reads per sample</t>
  </si>
  <si>
    <t>COVID+Health</t>
  </si>
  <si>
    <t>Category</t>
  </si>
  <si>
    <t>Mapped_to_Fungal taxa</t>
  </si>
  <si>
    <t>Percent reads mapped to Fungi</t>
  </si>
  <si>
    <t>Paecilomyces variotii</t>
  </si>
  <si>
    <t>Guttulinopsis rogosa</t>
  </si>
  <si>
    <t>Aspergillus lentulus</t>
  </si>
  <si>
    <t>Taxonomic information on fungal microbi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24"/>
      <color theme="1"/>
      <name val="Arial"/>
      <family val="2"/>
    </font>
    <font>
      <sz val="24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166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5" fontId="4" fillId="0" borderId="0" xfId="0" applyNumberFormat="1" applyFont="1"/>
    <xf numFmtId="166" fontId="4" fillId="0" borderId="0" xfId="0" applyNumberFormat="1" applyFont="1"/>
    <xf numFmtId="0" fontId="6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9" fillId="0" borderId="0" xfId="0" applyFont="1"/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165" fontId="11" fillId="0" borderId="0" xfId="0" applyNumberFormat="1" applyFont="1"/>
    <xf numFmtId="0" fontId="5" fillId="0" borderId="0" xfId="0" applyFont="1"/>
    <xf numFmtId="0" fontId="13" fillId="0" borderId="0" xfId="0" applyFont="1"/>
    <xf numFmtId="0" fontId="14" fillId="0" borderId="0" xfId="0" applyFont="1"/>
    <xf numFmtId="165" fontId="14" fillId="0" borderId="0" xfId="0" applyNumberFormat="1" applyFont="1" applyAlignment="1">
      <alignment horizontal="center"/>
    </xf>
    <xf numFmtId="0" fontId="17" fillId="0" borderId="0" xfId="0" applyFont="1"/>
    <xf numFmtId="165" fontId="2" fillId="0" borderId="0" xfId="0" applyNumberFormat="1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J534"/>
  <sheetViews>
    <sheetView tabSelected="1" zoomScaleNormal="100" workbookViewId="0">
      <selection activeCell="C1" sqref="C1:R3"/>
    </sheetView>
  </sheetViews>
  <sheetFormatPr defaultRowHeight="14.5" x14ac:dyDescent="0.35"/>
  <cols>
    <col min="2" max="3" width="15.1796875" customWidth="1"/>
    <col min="4" max="4" width="17.453125" customWidth="1"/>
    <col min="5" max="7" width="15.1796875" customWidth="1"/>
    <col min="8" max="8" width="21.90625" customWidth="1"/>
    <col min="9" max="9" width="22.26953125" customWidth="1"/>
    <col min="10" max="10" width="17.81640625" customWidth="1"/>
    <col min="11" max="11" width="17.26953125" customWidth="1"/>
    <col min="13" max="13" width="26.08984375" customWidth="1"/>
    <col min="14" max="14" width="18.6328125" style="1" customWidth="1"/>
    <col min="15" max="17" width="29.36328125" customWidth="1"/>
    <col min="18" max="18" width="30.08984375" customWidth="1"/>
    <col min="19" max="20" width="26.54296875" style="1" customWidth="1"/>
    <col min="21" max="21" width="26.453125" style="9" customWidth="1"/>
    <col min="22" max="22" width="28.453125" style="13" customWidth="1"/>
    <col min="23" max="23" width="8.7265625" style="9"/>
    <col min="24" max="24" width="27.453125" style="9" customWidth="1"/>
    <col min="25" max="25" width="17.453125" customWidth="1"/>
    <col min="26" max="26" width="31.90625" customWidth="1"/>
    <col min="27" max="27" width="17.453125" customWidth="1"/>
    <col min="28" max="28" width="32" customWidth="1"/>
    <col min="29" max="29" width="16.7265625" customWidth="1"/>
  </cols>
  <sheetData>
    <row r="1" spans="2:140" x14ac:dyDescent="0.35">
      <c r="C1" s="37" t="s">
        <v>1741</v>
      </c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</row>
    <row r="2" spans="2:140" s="9" customFormat="1" x14ac:dyDescent="0.35"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1"/>
      <c r="T2" s="1"/>
      <c r="AE2" s="14"/>
      <c r="AM2" s="13"/>
      <c r="AN2" s="12"/>
      <c r="AO2" s="13"/>
      <c r="AP2" s="13"/>
      <c r="AQ2" s="12"/>
      <c r="AR2" s="13"/>
      <c r="AS2" s="13"/>
      <c r="AT2" s="12"/>
      <c r="BF2" s="15"/>
      <c r="BI2" s="13"/>
      <c r="BO2" s="10"/>
      <c r="BR2" s="13"/>
      <c r="BU2" s="13"/>
      <c r="BV2" s="13"/>
      <c r="CE2" s="11"/>
      <c r="CF2" s="13"/>
      <c r="DV2" s="13"/>
      <c r="DZ2" s="13"/>
      <c r="EJ2" s="13"/>
    </row>
    <row r="3" spans="2:140" s="9" customFormat="1" x14ac:dyDescent="0.35"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DV3" s="13"/>
      <c r="DZ3" s="13"/>
      <c r="EJ3" s="13"/>
    </row>
    <row r="4" spans="2:140" s="9" customFormat="1" x14ac:dyDescent="0.35">
      <c r="I4" s="13"/>
      <c r="J4" s="13"/>
      <c r="K4" s="13"/>
      <c r="AE4" s="14"/>
      <c r="DV4" s="13"/>
      <c r="DZ4" s="13"/>
      <c r="EJ4" s="13"/>
    </row>
    <row r="5" spans="2:140" s="16" customFormat="1" ht="18" x14ac:dyDescent="0.4">
      <c r="B5" s="17" t="s">
        <v>1626</v>
      </c>
      <c r="C5" s="17" t="s">
        <v>1735</v>
      </c>
      <c r="D5" s="17" t="s">
        <v>1627</v>
      </c>
      <c r="E5" s="17" t="s">
        <v>1628</v>
      </c>
      <c r="F5" s="17" t="s">
        <v>1629</v>
      </c>
      <c r="G5" s="17" t="s">
        <v>1630</v>
      </c>
      <c r="H5" s="17" t="s">
        <v>1631</v>
      </c>
      <c r="I5" s="17" t="s">
        <v>1632</v>
      </c>
      <c r="J5" s="17" t="s">
        <v>1633</v>
      </c>
      <c r="K5" s="17" t="s">
        <v>1634</v>
      </c>
      <c r="M5" s="8" t="s">
        <v>1635</v>
      </c>
      <c r="N5" s="8" t="s">
        <v>1636</v>
      </c>
      <c r="O5" s="8" t="s">
        <v>1637</v>
      </c>
      <c r="P5" s="8" t="s">
        <v>1638</v>
      </c>
      <c r="Q5" s="8" t="s">
        <v>1639</v>
      </c>
      <c r="R5" s="8" t="s">
        <v>1640</v>
      </c>
      <c r="S5" s="8" t="s">
        <v>1736</v>
      </c>
      <c r="T5" s="8"/>
      <c r="U5" s="8" t="s">
        <v>1641</v>
      </c>
      <c r="V5" s="8" t="s">
        <v>1642</v>
      </c>
      <c r="DV5" s="18"/>
      <c r="DZ5" s="18"/>
      <c r="EJ5" s="18"/>
    </row>
    <row r="6" spans="2:140" s="26" customFormat="1" ht="15.5" x14ac:dyDescent="0.35">
      <c r="B6" s="27">
        <v>56</v>
      </c>
      <c r="C6" s="27" t="s">
        <v>1643</v>
      </c>
      <c r="D6" s="27" t="s">
        <v>1644</v>
      </c>
      <c r="E6" s="27">
        <v>22</v>
      </c>
      <c r="F6" s="27" t="s">
        <v>1645</v>
      </c>
      <c r="G6" s="27" t="s">
        <v>1646</v>
      </c>
      <c r="H6" s="27" t="s">
        <v>1647</v>
      </c>
      <c r="I6" s="27" t="s">
        <v>1648</v>
      </c>
      <c r="J6" s="27" t="s">
        <v>1648</v>
      </c>
      <c r="K6" s="27" t="s">
        <v>1649</v>
      </c>
      <c r="M6" s="28" t="s">
        <v>1650</v>
      </c>
      <c r="N6" s="28" t="s">
        <v>1651</v>
      </c>
      <c r="O6" s="28" t="s">
        <v>1652</v>
      </c>
      <c r="P6" s="28">
        <v>7833303</v>
      </c>
      <c r="Q6" s="28">
        <v>7350668</v>
      </c>
      <c r="R6" s="29">
        <f t="shared" ref="R6:R20" si="0">(Q6/P6)*100</f>
        <v>93.838678268924355</v>
      </c>
      <c r="S6" s="28">
        <v>431845</v>
      </c>
      <c r="U6" s="28">
        <v>96085</v>
      </c>
      <c r="V6" s="28">
        <f>S6-U6</f>
        <v>335760</v>
      </c>
      <c r="AE6" s="30"/>
      <c r="DV6" s="28"/>
      <c r="DZ6" s="28"/>
      <c r="EJ6" s="28"/>
    </row>
    <row r="7" spans="2:140" s="9" customFormat="1" ht="15.5" x14ac:dyDescent="0.35">
      <c r="B7" s="19">
        <v>57</v>
      </c>
      <c r="C7" s="19" t="s">
        <v>1653</v>
      </c>
      <c r="D7" s="19" t="s">
        <v>1644</v>
      </c>
      <c r="E7" s="19">
        <v>35</v>
      </c>
      <c r="F7" s="19" t="s">
        <v>1654</v>
      </c>
      <c r="G7" s="19" t="s">
        <v>1646</v>
      </c>
      <c r="H7" s="19" t="s">
        <v>1655</v>
      </c>
      <c r="I7" s="19" t="s">
        <v>1648</v>
      </c>
      <c r="J7" s="19" t="s">
        <v>1648</v>
      </c>
      <c r="K7" s="19" t="s">
        <v>1656</v>
      </c>
      <c r="M7" s="20" t="s">
        <v>1657</v>
      </c>
      <c r="N7" s="20" t="s">
        <v>1658</v>
      </c>
      <c r="O7" s="20" t="s">
        <v>1652</v>
      </c>
      <c r="P7" s="20">
        <v>9534879</v>
      </c>
      <c r="Q7" s="20">
        <v>8566988</v>
      </c>
      <c r="R7" s="21">
        <f t="shared" si="0"/>
        <v>89.848943022769348</v>
      </c>
      <c r="S7" s="20">
        <v>200888</v>
      </c>
      <c r="U7" s="20">
        <v>35439</v>
      </c>
      <c r="V7" s="28">
        <f t="shared" ref="V7:V27" si="1">S7-U7</f>
        <v>165449</v>
      </c>
      <c r="AE7" s="14"/>
      <c r="DV7" s="13"/>
      <c r="DZ7" s="13"/>
      <c r="EJ7" s="13"/>
    </row>
    <row r="8" spans="2:140" s="9" customFormat="1" ht="15.5" x14ac:dyDescent="0.35">
      <c r="B8" s="19">
        <v>59</v>
      </c>
      <c r="C8" s="19" t="s">
        <v>1659</v>
      </c>
      <c r="D8" s="19" t="s">
        <v>1644</v>
      </c>
      <c r="E8" s="19">
        <v>45</v>
      </c>
      <c r="F8" s="19" t="s">
        <v>1645</v>
      </c>
      <c r="G8" s="19" t="s">
        <v>1646</v>
      </c>
      <c r="H8" s="19" t="s">
        <v>1647</v>
      </c>
      <c r="I8" s="19" t="s">
        <v>1656</v>
      </c>
      <c r="J8" s="19" t="s">
        <v>1656</v>
      </c>
      <c r="K8" s="19" t="s">
        <v>1649</v>
      </c>
      <c r="M8" s="20" t="s">
        <v>1660</v>
      </c>
      <c r="N8" s="20" t="s">
        <v>1661</v>
      </c>
      <c r="O8" s="20" t="s">
        <v>1652</v>
      </c>
      <c r="P8" s="20">
        <v>3678221</v>
      </c>
      <c r="Q8" s="20">
        <v>3354567</v>
      </c>
      <c r="R8" s="21">
        <f t="shared" si="0"/>
        <v>91.200800604422625</v>
      </c>
      <c r="S8" s="20">
        <v>18992</v>
      </c>
      <c r="T8" s="20"/>
      <c r="U8" s="20">
        <v>9381</v>
      </c>
      <c r="V8" s="28">
        <f t="shared" si="1"/>
        <v>9611</v>
      </c>
      <c r="AE8" s="14"/>
      <c r="DV8" s="13"/>
      <c r="DZ8" s="13"/>
      <c r="EJ8" s="13"/>
    </row>
    <row r="9" spans="2:140" s="9" customFormat="1" ht="15.5" x14ac:dyDescent="0.35">
      <c r="B9" s="19">
        <v>62</v>
      </c>
      <c r="C9" s="19" t="s">
        <v>1662</v>
      </c>
      <c r="D9" s="19" t="s">
        <v>1644</v>
      </c>
      <c r="E9" s="19">
        <v>39</v>
      </c>
      <c r="F9" s="19" t="s">
        <v>1645</v>
      </c>
      <c r="G9" s="19" t="s">
        <v>1646</v>
      </c>
      <c r="H9" s="19" t="s">
        <v>1663</v>
      </c>
      <c r="I9" s="19" t="s">
        <v>1664</v>
      </c>
      <c r="J9" s="19" t="s">
        <v>1648</v>
      </c>
      <c r="K9" s="19" t="s">
        <v>1656</v>
      </c>
      <c r="M9" s="20" t="s">
        <v>1665</v>
      </c>
      <c r="N9" s="20" t="s">
        <v>1666</v>
      </c>
      <c r="O9" s="20" t="s">
        <v>1652</v>
      </c>
      <c r="P9" s="20">
        <v>10039436</v>
      </c>
      <c r="Q9" s="20">
        <v>9343779</v>
      </c>
      <c r="R9" s="21">
        <f t="shared" si="0"/>
        <v>93.070756165983823</v>
      </c>
      <c r="S9" s="20">
        <v>760231</v>
      </c>
      <c r="T9" s="20"/>
      <c r="U9" s="20">
        <v>74727</v>
      </c>
      <c r="V9" s="28">
        <f t="shared" si="1"/>
        <v>685504</v>
      </c>
      <c r="AE9" s="14"/>
      <c r="DV9" s="13"/>
      <c r="DZ9" s="13"/>
      <c r="EJ9" s="13"/>
    </row>
    <row r="10" spans="2:140" s="9" customFormat="1" ht="15.5" x14ac:dyDescent="0.35">
      <c r="B10" s="19">
        <v>64</v>
      </c>
      <c r="C10" s="19" t="s">
        <v>1667</v>
      </c>
      <c r="D10" s="19" t="s">
        <v>1644</v>
      </c>
      <c r="E10" s="19">
        <v>32</v>
      </c>
      <c r="F10" s="19" t="s">
        <v>1645</v>
      </c>
      <c r="G10" s="19" t="s">
        <v>1646</v>
      </c>
      <c r="H10" s="19" t="s">
        <v>1647</v>
      </c>
      <c r="I10" s="19" t="s">
        <v>1648</v>
      </c>
      <c r="J10" s="19" t="s">
        <v>1648</v>
      </c>
      <c r="K10" s="19" t="s">
        <v>1656</v>
      </c>
      <c r="M10" s="20" t="s">
        <v>1668</v>
      </c>
      <c r="N10" s="20" t="s">
        <v>1669</v>
      </c>
      <c r="O10" s="20" t="s">
        <v>1652</v>
      </c>
      <c r="P10" s="20">
        <v>9701758</v>
      </c>
      <c r="Q10" s="20">
        <v>8918825</v>
      </c>
      <c r="R10" s="21">
        <f t="shared" si="0"/>
        <v>91.929988358810846</v>
      </c>
      <c r="S10" s="20">
        <v>16992</v>
      </c>
      <c r="T10" s="20"/>
      <c r="U10" s="20">
        <v>4639</v>
      </c>
      <c r="V10" s="28">
        <f t="shared" si="1"/>
        <v>12353</v>
      </c>
      <c r="AE10" s="14"/>
      <c r="DV10" s="13"/>
      <c r="DZ10" s="13"/>
      <c r="EJ10" s="13"/>
    </row>
    <row r="11" spans="2:140" s="9" customFormat="1" ht="15.5" x14ac:dyDescent="0.35">
      <c r="B11" s="19">
        <v>83</v>
      </c>
      <c r="C11" s="19" t="s">
        <v>1670</v>
      </c>
      <c r="D11" s="19" t="s">
        <v>1644</v>
      </c>
      <c r="E11" s="19">
        <v>34</v>
      </c>
      <c r="F11" s="19" t="s">
        <v>1645</v>
      </c>
      <c r="G11" s="19" t="s">
        <v>1646</v>
      </c>
      <c r="H11" s="19" t="s">
        <v>1663</v>
      </c>
      <c r="I11" s="19" t="s">
        <v>1648</v>
      </c>
      <c r="J11" s="19" t="s">
        <v>1648</v>
      </c>
      <c r="K11" s="19" t="s">
        <v>1656</v>
      </c>
      <c r="M11" s="20" t="s">
        <v>1671</v>
      </c>
      <c r="N11" s="20" t="s">
        <v>1672</v>
      </c>
      <c r="O11" s="20" t="s">
        <v>1652</v>
      </c>
      <c r="P11" s="20">
        <v>29250000</v>
      </c>
      <c r="Q11" s="20">
        <v>26486800</v>
      </c>
      <c r="R11" s="21">
        <f t="shared" si="0"/>
        <v>90.553162393162395</v>
      </c>
      <c r="S11" s="20">
        <v>194597</v>
      </c>
      <c r="T11" s="20"/>
      <c r="U11" s="20">
        <v>62218</v>
      </c>
      <c r="V11" s="28">
        <f t="shared" si="1"/>
        <v>132379</v>
      </c>
      <c r="AE11" s="14"/>
      <c r="DV11" s="13"/>
      <c r="DZ11" s="13"/>
      <c r="EJ11" s="13"/>
    </row>
    <row r="12" spans="2:140" s="9" customFormat="1" ht="15.5" x14ac:dyDescent="0.35">
      <c r="B12" s="19">
        <v>84</v>
      </c>
      <c r="C12" s="19" t="s">
        <v>1673</v>
      </c>
      <c r="D12" s="19" t="s">
        <v>1644</v>
      </c>
      <c r="E12" s="19">
        <v>38</v>
      </c>
      <c r="F12" s="19" t="s">
        <v>1654</v>
      </c>
      <c r="G12" s="19" t="s">
        <v>1646</v>
      </c>
      <c r="H12" s="19" t="s">
        <v>1674</v>
      </c>
      <c r="I12" s="19" t="s">
        <v>1648</v>
      </c>
      <c r="J12" s="19" t="s">
        <v>1648</v>
      </c>
      <c r="K12" s="19" t="s">
        <v>1656</v>
      </c>
      <c r="M12" s="20" t="s">
        <v>1675</v>
      </c>
      <c r="N12" s="20" t="s">
        <v>1676</v>
      </c>
      <c r="O12" s="20" t="s">
        <v>1652</v>
      </c>
      <c r="P12" s="20">
        <v>9899763</v>
      </c>
      <c r="Q12" s="20">
        <v>9247901</v>
      </c>
      <c r="R12" s="21">
        <f t="shared" si="0"/>
        <v>93.41537772166869</v>
      </c>
      <c r="S12" s="20">
        <v>93814</v>
      </c>
      <c r="T12" s="20"/>
      <c r="U12" s="20">
        <v>34779</v>
      </c>
      <c r="V12" s="28">
        <f t="shared" si="1"/>
        <v>59035</v>
      </c>
      <c r="AE12" s="14"/>
      <c r="DV12" s="13"/>
      <c r="DZ12" s="13"/>
      <c r="EJ12" s="13"/>
    </row>
    <row r="13" spans="2:140" s="9" customFormat="1" ht="15.5" x14ac:dyDescent="0.35">
      <c r="B13" s="19">
        <v>411</v>
      </c>
      <c r="C13" s="19" t="s">
        <v>1677</v>
      </c>
      <c r="D13" s="19" t="s">
        <v>1644</v>
      </c>
      <c r="E13" s="19">
        <v>72</v>
      </c>
      <c r="F13" s="19" t="s">
        <v>1645</v>
      </c>
      <c r="G13" s="19" t="s">
        <v>1646</v>
      </c>
      <c r="H13" s="19" t="s">
        <v>1663</v>
      </c>
      <c r="I13" s="19" t="s">
        <v>1656</v>
      </c>
      <c r="J13" s="19" t="s">
        <v>1656</v>
      </c>
      <c r="K13" s="19" t="s">
        <v>1656</v>
      </c>
      <c r="M13" s="20" t="s">
        <v>1678</v>
      </c>
      <c r="N13" s="20" t="s">
        <v>1679</v>
      </c>
      <c r="O13" s="20" t="s">
        <v>1680</v>
      </c>
      <c r="P13" s="20">
        <v>1547701</v>
      </c>
      <c r="Q13" s="20">
        <v>1361564</v>
      </c>
      <c r="R13" s="21">
        <f t="shared" si="0"/>
        <v>87.973323012649089</v>
      </c>
      <c r="S13" s="20">
        <v>66126</v>
      </c>
      <c r="T13" s="20"/>
      <c r="U13" s="20">
        <v>32797</v>
      </c>
      <c r="V13" s="28">
        <f t="shared" si="1"/>
        <v>33329</v>
      </c>
      <c r="AE13" s="14"/>
      <c r="DV13" s="13"/>
      <c r="DZ13" s="13"/>
      <c r="EJ13" s="13"/>
    </row>
    <row r="14" spans="2:140" s="9" customFormat="1" ht="15.5" x14ac:dyDescent="0.35">
      <c r="B14" s="19">
        <v>404</v>
      </c>
      <c r="C14" s="19" t="s">
        <v>1681</v>
      </c>
      <c r="D14" s="19" t="s">
        <v>1682</v>
      </c>
      <c r="E14" s="19">
        <v>38</v>
      </c>
      <c r="F14" s="19" t="s">
        <v>1654</v>
      </c>
      <c r="G14" s="19" t="s">
        <v>1683</v>
      </c>
      <c r="H14" s="19" t="s">
        <v>1674</v>
      </c>
      <c r="I14" s="19" t="s">
        <v>1656</v>
      </c>
      <c r="J14" s="19" t="s">
        <v>1648</v>
      </c>
      <c r="K14" s="19" t="s">
        <v>1648</v>
      </c>
      <c r="M14" s="20" t="s">
        <v>1684</v>
      </c>
      <c r="N14" s="20" t="s">
        <v>1685</v>
      </c>
      <c r="O14" s="20" t="s">
        <v>1686</v>
      </c>
      <c r="P14" s="20">
        <v>1286268</v>
      </c>
      <c r="Q14" s="20">
        <v>1180050</v>
      </c>
      <c r="R14" s="21">
        <f t="shared" si="0"/>
        <v>91.742156377986547</v>
      </c>
      <c r="S14" s="13">
        <v>1974</v>
      </c>
      <c r="T14" s="13"/>
      <c r="U14" s="20">
        <v>879</v>
      </c>
      <c r="V14" s="28">
        <f t="shared" si="1"/>
        <v>1095</v>
      </c>
      <c r="AE14" s="14"/>
      <c r="DV14" s="13"/>
      <c r="DZ14" s="13"/>
      <c r="EJ14" s="13"/>
    </row>
    <row r="15" spans="2:140" s="9" customFormat="1" ht="15.5" x14ac:dyDescent="0.35">
      <c r="B15" s="19">
        <v>405</v>
      </c>
      <c r="C15" s="19" t="s">
        <v>1687</v>
      </c>
      <c r="D15" s="19" t="s">
        <v>1682</v>
      </c>
      <c r="E15" s="19">
        <v>34</v>
      </c>
      <c r="F15" s="19" t="s">
        <v>1645</v>
      </c>
      <c r="G15" s="19" t="s">
        <v>1683</v>
      </c>
      <c r="H15" s="19" t="s">
        <v>1663</v>
      </c>
      <c r="I15" s="19" t="s">
        <v>1656</v>
      </c>
      <c r="J15" s="19" t="s">
        <v>1648</v>
      </c>
      <c r="K15" s="19" t="s">
        <v>1648</v>
      </c>
      <c r="M15" s="20" t="s">
        <v>1688</v>
      </c>
      <c r="N15" s="20" t="s">
        <v>1689</v>
      </c>
      <c r="O15" s="20" t="s">
        <v>1686</v>
      </c>
      <c r="P15" s="20">
        <v>95239</v>
      </c>
      <c r="Q15" s="20">
        <v>80415</v>
      </c>
      <c r="R15" s="21">
        <f t="shared" si="0"/>
        <v>84.434947867995263</v>
      </c>
      <c r="S15" s="13">
        <v>1438</v>
      </c>
      <c r="T15" s="13"/>
      <c r="U15" s="20">
        <v>2557</v>
      </c>
      <c r="V15" s="28">
        <f t="shared" si="1"/>
        <v>-1119</v>
      </c>
      <c r="AE15" s="14"/>
      <c r="DV15" s="13"/>
      <c r="DZ15" s="13"/>
      <c r="EJ15" s="13"/>
    </row>
    <row r="16" spans="2:140" s="9" customFormat="1" ht="15.5" x14ac:dyDescent="0.35">
      <c r="B16" s="19">
        <v>406</v>
      </c>
      <c r="C16" s="19" t="s">
        <v>1690</v>
      </c>
      <c r="D16" s="19" t="s">
        <v>1682</v>
      </c>
      <c r="E16" s="19">
        <v>22</v>
      </c>
      <c r="F16" s="19" t="s">
        <v>1645</v>
      </c>
      <c r="G16" s="19" t="s">
        <v>1683</v>
      </c>
      <c r="H16" s="19" t="s">
        <v>1647</v>
      </c>
      <c r="I16" s="19" t="s">
        <v>1656</v>
      </c>
      <c r="J16" s="19" t="s">
        <v>1648</v>
      </c>
      <c r="K16" s="19" t="s">
        <v>1649</v>
      </c>
      <c r="M16" s="20" t="s">
        <v>1691</v>
      </c>
      <c r="N16" s="20" t="s">
        <v>1692</v>
      </c>
      <c r="O16" s="20" t="s">
        <v>1686</v>
      </c>
      <c r="P16" s="20">
        <v>972806</v>
      </c>
      <c r="Q16" s="20">
        <v>896929</v>
      </c>
      <c r="R16" s="21">
        <f t="shared" si="0"/>
        <v>92.200192021841971</v>
      </c>
      <c r="S16" s="13">
        <v>3460</v>
      </c>
      <c r="T16" s="13"/>
      <c r="U16" s="20">
        <v>921</v>
      </c>
      <c r="V16" s="28">
        <f t="shared" si="1"/>
        <v>2539</v>
      </c>
      <c r="AE16" s="14"/>
      <c r="DV16" s="13"/>
      <c r="DZ16" s="13"/>
      <c r="EJ16" s="13"/>
    </row>
    <row r="17" spans="2:140" s="9" customFormat="1" ht="15.5" x14ac:dyDescent="0.35">
      <c r="B17" s="19">
        <v>407</v>
      </c>
      <c r="C17" s="19" t="s">
        <v>1693</v>
      </c>
      <c r="D17" s="19" t="s">
        <v>1682</v>
      </c>
      <c r="E17" s="19">
        <v>35</v>
      </c>
      <c r="F17" s="19" t="s">
        <v>1654</v>
      </c>
      <c r="G17" s="19" t="s">
        <v>1683</v>
      </c>
      <c r="H17" s="19" t="s">
        <v>1655</v>
      </c>
      <c r="I17" s="19" t="s">
        <v>1656</v>
      </c>
      <c r="J17" s="19" t="s">
        <v>1656</v>
      </c>
      <c r="K17" s="19" t="s">
        <v>1648</v>
      </c>
      <c r="M17" s="20" t="s">
        <v>1694</v>
      </c>
      <c r="N17" s="20" t="s">
        <v>1695</v>
      </c>
      <c r="O17" s="20" t="s">
        <v>1686</v>
      </c>
      <c r="P17" s="20">
        <v>1330898</v>
      </c>
      <c r="Q17" s="20">
        <v>1151777</v>
      </c>
      <c r="R17" s="21">
        <f t="shared" si="0"/>
        <v>86.5413427625558</v>
      </c>
      <c r="S17" s="13">
        <v>1988</v>
      </c>
      <c r="T17" s="13"/>
      <c r="U17" s="20">
        <v>989</v>
      </c>
      <c r="V17" s="28">
        <f t="shared" si="1"/>
        <v>999</v>
      </c>
      <c r="AE17" s="14"/>
      <c r="DV17" s="13"/>
      <c r="DZ17" s="13"/>
      <c r="EJ17" s="13"/>
    </row>
    <row r="18" spans="2:140" s="9" customFormat="1" ht="15.5" x14ac:dyDescent="0.35">
      <c r="B18" s="19">
        <v>408</v>
      </c>
      <c r="C18" s="19" t="s">
        <v>1696</v>
      </c>
      <c r="D18" s="19" t="s">
        <v>1682</v>
      </c>
      <c r="E18" s="19">
        <v>45</v>
      </c>
      <c r="F18" s="19" t="s">
        <v>1645</v>
      </c>
      <c r="G18" s="19" t="s">
        <v>1683</v>
      </c>
      <c r="H18" s="19" t="s">
        <v>1647</v>
      </c>
      <c r="I18" s="19" t="s">
        <v>1656</v>
      </c>
      <c r="J18" s="19" t="s">
        <v>1656</v>
      </c>
      <c r="K18" s="19" t="s">
        <v>1649</v>
      </c>
      <c r="M18" s="20" t="s">
        <v>1697</v>
      </c>
      <c r="N18" s="20" t="s">
        <v>1698</v>
      </c>
      <c r="O18" s="20" t="s">
        <v>1686</v>
      </c>
      <c r="P18" s="20">
        <v>754733</v>
      </c>
      <c r="Q18" s="20">
        <v>670325</v>
      </c>
      <c r="R18" s="21">
        <f t="shared" si="0"/>
        <v>88.816177376635181</v>
      </c>
      <c r="S18" s="13">
        <v>59888</v>
      </c>
      <c r="T18" s="13"/>
      <c r="U18" s="20">
        <v>42346</v>
      </c>
      <c r="V18" s="28">
        <f t="shared" si="1"/>
        <v>17542</v>
      </c>
      <c r="AE18" s="14"/>
      <c r="DV18" s="13"/>
      <c r="DZ18" s="13"/>
      <c r="EJ18" s="13"/>
    </row>
    <row r="19" spans="2:140" s="9" customFormat="1" ht="15.5" x14ac:dyDescent="0.35">
      <c r="B19" s="19">
        <v>409</v>
      </c>
      <c r="C19" s="19" t="s">
        <v>1699</v>
      </c>
      <c r="D19" s="19" t="s">
        <v>1682</v>
      </c>
      <c r="E19" s="19">
        <v>32</v>
      </c>
      <c r="F19" s="19" t="s">
        <v>1645</v>
      </c>
      <c r="G19" s="19" t="s">
        <v>1683</v>
      </c>
      <c r="H19" s="19" t="s">
        <v>1663</v>
      </c>
      <c r="I19" s="19" t="s">
        <v>1656</v>
      </c>
      <c r="J19" s="19" t="s">
        <v>1648</v>
      </c>
      <c r="K19" s="19" t="s">
        <v>1648</v>
      </c>
      <c r="M19" s="20" t="s">
        <v>1700</v>
      </c>
      <c r="N19" s="20" t="s">
        <v>1701</v>
      </c>
      <c r="O19" s="20" t="s">
        <v>1686</v>
      </c>
      <c r="P19" s="20">
        <v>146991</v>
      </c>
      <c r="Q19" s="20">
        <v>121771</v>
      </c>
      <c r="R19" s="21">
        <f t="shared" si="0"/>
        <v>82.842486954983642</v>
      </c>
      <c r="S19" s="13">
        <v>2529</v>
      </c>
      <c r="T19" s="13"/>
      <c r="U19" s="20">
        <v>890</v>
      </c>
      <c r="V19" s="28">
        <f t="shared" si="1"/>
        <v>1639</v>
      </c>
      <c r="AE19" s="14"/>
      <c r="DV19" s="13"/>
      <c r="DZ19" s="13"/>
      <c r="EJ19" s="13"/>
    </row>
    <row r="20" spans="2:140" s="9" customFormat="1" ht="15.5" x14ac:dyDescent="0.35">
      <c r="B20" s="19">
        <v>410</v>
      </c>
      <c r="C20" s="19" t="s">
        <v>1702</v>
      </c>
      <c r="D20" s="19" t="s">
        <v>1682</v>
      </c>
      <c r="E20" s="19">
        <v>39</v>
      </c>
      <c r="F20" s="19" t="s">
        <v>1645</v>
      </c>
      <c r="G20" s="19" t="s">
        <v>1683</v>
      </c>
      <c r="H20" s="19" t="s">
        <v>1663</v>
      </c>
      <c r="I20" s="19" t="s">
        <v>1656</v>
      </c>
      <c r="J20" s="19" t="s">
        <v>1648</v>
      </c>
      <c r="K20" s="19" t="s">
        <v>1648</v>
      </c>
      <c r="M20" s="20" t="s">
        <v>1703</v>
      </c>
      <c r="N20" s="20" t="s">
        <v>1704</v>
      </c>
      <c r="O20" s="20" t="s">
        <v>1686</v>
      </c>
      <c r="P20" s="20">
        <v>1052025</v>
      </c>
      <c r="Q20" s="20">
        <v>957105</v>
      </c>
      <c r="R20" s="21">
        <f t="shared" si="0"/>
        <v>90.977400727169027</v>
      </c>
      <c r="S20" s="13">
        <v>4671</v>
      </c>
      <c r="T20" s="13"/>
      <c r="U20" s="20">
        <v>844</v>
      </c>
      <c r="V20" s="28">
        <f t="shared" si="1"/>
        <v>3827</v>
      </c>
      <c r="AE20" s="14"/>
      <c r="DV20" s="13"/>
      <c r="DZ20" s="13"/>
      <c r="EJ20" s="13"/>
    </row>
    <row r="21" spans="2:140" s="9" customFormat="1" ht="15.5" x14ac:dyDescent="0.35">
      <c r="B21" s="19">
        <v>392</v>
      </c>
      <c r="C21" s="19" t="s">
        <v>1705</v>
      </c>
      <c r="D21" s="19" t="s">
        <v>1706</v>
      </c>
      <c r="E21" s="19">
        <v>42</v>
      </c>
      <c r="F21" s="19" t="s">
        <v>1645</v>
      </c>
      <c r="G21" s="19" t="s">
        <v>1683</v>
      </c>
      <c r="H21" s="19" t="s">
        <v>1674</v>
      </c>
      <c r="I21" s="19" t="s">
        <v>1648</v>
      </c>
      <c r="J21" s="19" t="s">
        <v>1648</v>
      </c>
      <c r="K21" s="19" t="s">
        <v>1648</v>
      </c>
      <c r="M21" s="20" t="s">
        <v>1707</v>
      </c>
      <c r="N21" s="20" t="s">
        <v>1708</v>
      </c>
      <c r="O21" s="20" t="s">
        <v>1709</v>
      </c>
      <c r="P21" s="20">
        <v>2395492</v>
      </c>
      <c r="Q21" s="20">
        <v>1951813</v>
      </c>
      <c r="R21" s="21">
        <f t="shared" ref="R21:R27" si="2">(Q21/P21)*100</f>
        <v>81.478585609970736</v>
      </c>
      <c r="S21" s="13">
        <v>955</v>
      </c>
      <c r="T21" s="13"/>
      <c r="U21" s="20">
        <v>611</v>
      </c>
      <c r="V21" s="28">
        <f t="shared" si="1"/>
        <v>344</v>
      </c>
      <c r="AE21" s="14"/>
      <c r="DV21" s="13"/>
      <c r="DZ21" s="13"/>
      <c r="EJ21" s="13"/>
    </row>
    <row r="22" spans="2:140" s="9" customFormat="1" ht="15.5" x14ac:dyDescent="0.35">
      <c r="B22" s="19">
        <v>393</v>
      </c>
      <c r="C22" s="19" t="s">
        <v>1710</v>
      </c>
      <c r="D22" s="19" t="s">
        <v>1706</v>
      </c>
      <c r="E22" s="19">
        <v>48</v>
      </c>
      <c r="F22" s="19" t="s">
        <v>1654</v>
      </c>
      <c r="G22" s="19" t="s">
        <v>1683</v>
      </c>
      <c r="H22" s="19" t="s">
        <v>1663</v>
      </c>
      <c r="I22" s="19" t="s">
        <v>1648</v>
      </c>
      <c r="J22" s="19" t="s">
        <v>1648</v>
      </c>
      <c r="K22" s="19" t="s">
        <v>1648</v>
      </c>
      <c r="M22" s="20" t="s">
        <v>1711</v>
      </c>
      <c r="N22" s="20" t="s">
        <v>1712</v>
      </c>
      <c r="O22" s="20" t="s">
        <v>1709</v>
      </c>
      <c r="P22" s="20">
        <v>1224229</v>
      </c>
      <c r="Q22" s="20">
        <v>988395</v>
      </c>
      <c r="R22" s="21">
        <f t="shared" si="2"/>
        <v>80.736120448053427</v>
      </c>
      <c r="S22" s="13">
        <v>499</v>
      </c>
      <c r="T22" s="13"/>
      <c r="U22" s="20">
        <v>246</v>
      </c>
      <c r="V22" s="28">
        <f t="shared" si="1"/>
        <v>253</v>
      </c>
      <c r="AE22" s="14"/>
      <c r="DV22" s="13"/>
      <c r="DZ22" s="13"/>
      <c r="EJ22" s="13"/>
    </row>
    <row r="23" spans="2:140" s="9" customFormat="1" ht="15.5" x14ac:dyDescent="0.35">
      <c r="B23" s="19">
        <v>394</v>
      </c>
      <c r="C23" s="19" t="s">
        <v>1713</v>
      </c>
      <c r="D23" s="19" t="s">
        <v>1706</v>
      </c>
      <c r="E23" s="19">
        <v>32</v>
      </c>
      <c r="F23" s="19" t="s">
        <v>1645</v>
      </c>
      <c r="G23" s="19" t="s">
        <v>1683</v>
      </c>
      <c r="H23" s="19" t="s">
        <v>1647</v>
      </c>
      <c r="I23" s="19" t="s">
        <v>1648</v>
      </c>
      <c r="J23" s="19" t="s">
        <v>1648</v>
      </c>
      <c r="K23" s="19" t="s">
        <v>1648</v>
      </c>
      <c r="M23" s="20" t="s">
        <v>1714</v>
      </c>
      <c r="N23" s="20" t="s">
        <v>1715</v>
      </c>
      <c r="O23" s="20" t="s">
        <v>1709</v>
      </c>
      <c r="P23" s="20">
        <v>3704209</v>
      </c>
      <c r="Q23" s="20">
        <v>3401625</v>
      </c>
      <c r="R23" s="21">
        <f t="shared" si="2"/>
        <v>91.83134644940391</v>
      </c>
      <c r="S23" s="13">
        <v>3286</v>
      </c>
      <c r="T23" s="13"/>
      <c r="U23" s="20">
        <v>567</v>
      </c>
      <c r="V23" s="28">
        <f t="shared" si="1"/>
        <v>2719</v>
      </c>
      <c r="AE23" s="14"/>
      <c r="DV23" s="13"/>
      <c r="DZ23" s="13"/>
      <c r="EJ23" s="13"/>
    </row>
    <row r="24" spans="2:140" s="9" customFormat="1" ht="15.5" x14ac:dyDescent="0.35">
      <c r="B24" s="19">
        <v>395</v>
      </c>
      <c r="C24" s="19" t="s">
        <v>1716</v>
      </c>
      <c r="D24" s="19" t="s">
        <v>1706</v>
      </c>
      <c r="E24" s="19">
        <v>66</v>
      </c>
      <c r="F24" s="19" t="s">
        <v>1645</v>
      </c>
      <c r="G24" s="19" t="s">
        <v>1683</v>
      </c>
      <c r="H24" s="19" t="s">
        <v>1655</v>
      </c>
      <c r="I24" s="19" t="s">
        <v>1648</v>
      </c>
      <c r="J24" s="19" t="s">
        <v>1648</v>
      </c>
      <c r="K24" s="19" t="s">
        <v>1648</v>
      </c>
      <c r="M24" s="20" t="s">
        <v>1717</v>
      </c>
      <c r="N24" s="20" t="s">
        <v>1718</v>
      </c>
      <c r="O24" s="20" t="s">
        <v>1709</v>
      </c>
      <c r="P24" s="20">
        <v>3489703</v>
      </c>
      <c r="Q24" s="20">
        <v>3073989</v>
      </c>
      <c r="R24" s="21">
        <f t="shared" si="2"/>
        <v>88.087410303971424</v>
      </c>
      <c r="S24" s="13">
        <v>372</v>
      </c>
      <c r="T24" s="13"/>
      <c r="U24" s="20">
        <v>182</v>
      </c>
      <c r="V24" s="28">
        <f t="shared" si="1"/>
        <v>190</v>
      </c>
      <c r="AE24" s="14"/>
      <c r="DV24" s="13"/>
      <c r="DZ24" s="13"/>
      <c r="EJ24" s="13"/>
    </row>
    <row r="25" spans="2:140" s="9" customFormat="1" ht="15.5" x14ac:dyDescent="0.35">
      <c r="B25" s="19">
        <v>396</v>
      </c>
      <c r="C25" s="19" t="s">
        <v>1719</v>
      </c>
      <c r="D25" s="19" t="s">
        <v>1706</v>
      </c>
      <c r="E25" s="19">
        <v>57</v>
      </c>
      <c r="F25" s="19" t="s">
        <v>1654</v>
      </c>
      <c r="G25" s="19" t="s">
        <v>1683</v>
      </c>
      <c r="H25" s="19" t="s">
        <v>1647</v>
      </c>
      <c r="I25" s="19" t="s">
        <v>1648</v>
      </c>
      <c r="J25" s="19" t="s">
        <v>1648</v>
      </c>
      <c r="K25" s="19" t="s">
        <v>1648</v>
      </c>
      <c r="M25" s="20" t="s">
        <v>1720</v>
      </c>
      <c r="N25" s="20" t="s">
        <v>1721</v>
      </c>
      <c r="O25" s="20" t="s">
        <v>1709</v>
      </c>
      <c r="P25" s="20">
        <v>6285697</v>
      </c>
      <c r="Q25" s="20">
        <v>5847628</v>
      </c>
      <c r="R25" s="21">
        <f t="shared" si="2"/>
        <v>93.030701288974001</v>
      </c>
      <c r="S25" s="13">
        <v>1589</v>
      </c>
      <c r="T25" s="13"/>
      <c r="U25" s="20">
        <v>930</v>
      </c>
      <c r="V25" s="28">
        <f t="shared" si="1"/>
        <v>659</v>
      </c>
      <c r="AE25" s="14"/>
      <c r="DV25" s="13"/>
      <c r="DZ25" s="13"/>
      <c r="EJ25" s="13"/>
    </row>
    <row r="26" spans="2:140" s="9" customFormat="1" ht="15.5" x14ac:dyDescent="0.35">
      <c r="B26" s="19">
        <v>397</v>
      </c>
      <c r="C26" s="19" t="s">
        <v>1722</v>
      </c>
      <c r="D26" s="19" t="s">
        <v>1706</v>
      </c>
      <c r="E26" s="19">
        <v>48</v>
      </c>
      <c r="F26" s="19" t="s">
        <v>1654</v>
      </c>
      <c r="G26" s="19" t="s">
        <v>1683</v>
      </c>
      <c r="H26" s="19" t="s">
        <v>1663</v>
      </c>
      <c r="I26" s="19" t="s">
        <v>1648</v>
      </c>
      <c r="J26" s="19" t="s">
        <v>1648</v>
      </c>
      <c r="K26" s="19" t="s">
        <v>1648</v>
      </c>
      <c r="M26" s="20" t="s">
        <v>1723</v>
      </c>
      <c r="N26" s="20" t="s">
        <v>1724</v>
      </c>
      <c r="O26" s="20" t="s">
        <v>1709</v>
      </c>
      <c r="P26" s="20">
        <v>12460054</v>
      </c>
      <c r="Q26" s="20">
        <v>11687330</v>
      </c>
      <c r="R26" s="21">
        <f t="shared" si="2"/>
        <v>93.798389637797726</v>
      </c>
      <c r="S26" s="13">
        <v>6310</v>
      </c>
      <c r="T26" s="13"/>
      <c r="U26" s="20">
        <v>3755</v>
      </c>
      <c r="V26" s="28">
        <f t="shared" si="1"/>
        <v>2555</v>
      </c>
      <c r="AE26" s="14"/>
      <c r="DV26" s="13"/>
      <c r="DZ26" s="13"/>
      <c r="EJ26" s="13"/>
    </row>
    <row r="27" spans="2:140" s="9" customFormat="1" ht="15.5" x14ac:dyDescent="0.35">
      <c r="B27" s="19">
        <v>398</v>
      </c>
      <c r="C27" s="19" t="s">
        <v>1725</v>
      </c>
      <c r="D27" s="19" t="s">
        <v>1706</v>
      </c>
      <c r="E27" s="19">
        <v>44</v>
      </c>
      <c r="F27" s="19" t="s">
        <v>1645</v>
      </c>
      <c r="G27" s="19" t="s">
        <v>1683</v>
      </c>
      <c r="H27" s="19" t="s">
        <v>1663</v>
      </c>
      <c r="I27" s="19" t="s">
        <v>1648</v>
      </c>
      <c r="J27" s="19" t="s">
        <v>1648</v>
      </c>
      <c r="K27" s="19" t="s">
        <v>1648</v>
      </c>
      <c r="M27" s="20" t="s">
        <v>1726</v>
      </c>
      <c r="N27" s="20" t="s">
        <v>1727</v>
      </c>
      <c r="O27" s="20" t="s">
        <v>1709</v>
      </c>
      <c r="P27" s="20">
        <v>3819337</v>
      </c>
      <c r="Q27" s="20">
        <v>3192621</v>
      </c>
      <c r="R27" s="21">
        <f t="shared" si="2"/>
        <v>83.590974035545969</v>
      </c>
      <c r="S27" s="13">
        <v>417</v>
      </c>
      <c r="T27" s="13"/>
      <c r="U27" s="20">
        <v>287</v>
      </c>
      <c r="V27" s="28">
        <f t="shared" si="1"/>
        <v>130</v>
      </c>
      <c r="AE27" s="14"/>
      <c r="DV27" s="13"/>
      <c r="DZ27" s="13"/>
      <c r="EJ27" s="13"/>
    </row>
    <row r="28" spans="2:140" s="9" customFormat="1" x14ac:dyDescent="0.35">
      <c r="M28" s="22"/>
      <c r="N28" s="22"/>
      <c r="O28" s="22"/>
      <c r="P28" s="22"/>
      <c r="Q28" s="22"/>
      <c r="R28" s="22"/>
      <c r="U28" s="13"/>
      <c r="V28" s="13"/>
      <c r="AE28" s="14"/>
      <c r="AS28" s="9" t="s">
        <v>1728</v>
      </c>
      <c r="AT28" s="9" t="s">
        <v>1729</v>
      </c>
      <c r="DV28" s="13"/>
      <c r="DZ28" s="13"/>
      <c r="EJ28" s="13"/>
    </row>
    <row r="29" spans="2:140" s="9" customFormat="1" x14ac:dyDescent="0.35">
      <c r="E29" s="23">
        <f>AVERAGE(E6:E27)</f>
        <v>40.863636363636367</v>
      </c>
      <c r="M29" s="8" t="s">
        <v>1730</v>
      </c>
      <c r="N29" s="8"/>
      <c r="O29" s="8"/>
      <c r="P29" s="8">
        <f>SUM(P6:P27)</f>
        <v>120502742</v>
      </c>
      <c r="Q29" s="8">
        <f>SUM(Q6:Q27)</f>
        <v>109832865</v>
      </c>
      <c r="R29" s="7"/>
      <c r="S29" s="8">
        <f>SUM(S6:S27)</f>
        <v>1872861</v>
      </c>
      <c r="T29" s="8"/>
      <c r="U29" s="8">
        <f>SUM(U6:U27)</f>
        <v>406069</v>
      </c>
      <c r="V29" s="8">
        <f>SUM(V6:V27)</f>
        <v>1466792</v>
      </c>
      <c r="AE29" s="14"/>
      <c r="AS29" s="9" t="s">
        <v>1731</v>
      </c>
      <c r="AT29" s="9" t="s">
        <v>1732</v>
      </c>
      <c r="DV29" s="13"/>
      <c r="DZ29" s="13"/>
      <c r="EJ29" s="13"/>
    </row>
    <row r="30" spans="2:140" s="9" customFormat="1" x14ac:dyDescent="0.35">
      <c r="E30" s="13">
        <f>MAX(E6:E27)</f>
        <v>72</v>
      </c>
      <c r="M30" s="8" t="s">
        <v>1733</v>
      </c>
      <c r="N30" s="8"/>
      <c r="O30" s="8"/>
      <c r="P30" s="24">
        <f>P29/22</f>
        <v>5477397.3636363633</v>
      </c>
      <c r="Q30" s="24">
        <f>Q29/22</f>
        <v>4992402.9545454541</v>
      </c>
      <c r="R30" s="24">
        <f>AVERAGE(R6:R27)</f>
        <v>89.17905733687617</v>
      </c>
      <c r="S30" s="24">
        <f>S29/22</f>
        <v>85130.045454545456</v>
      </c>
      <c r="T30" s="24"/>
      <c r="U30" s="24">
        <f>U29/22</f>
        <v>18457.68181818182</v>
      </c>
      <c r="V30" s="24">
        <f>V29/22</f>
        <v>66672.363636363632</v>
      </c>
      <c r="AE30" s="14"/>
      <c r="AT30" s="9" t="s">
        <v>1734</v>
      </c>
      <c r="DV30" s="13"/>
      <c r="DZ30" s="13"/>
      <c r="EJ30" s="13"/>
    </row>
    <row r="31" spans="2:140" s="9" customFormat="1" x14ac:dyDescent="0.35">
      <c r="E31" s="13"/>
      <c r="M31" s="8"/>
      <c r="N31" s="8"/>
      <c r="O31" s="8"/>
      <c r="P31" s="24"/>
      <c r="Q31" s="24"/>
      <c r="R31" s="24"/>
      <c r="S31" s="24"/>
      <c r="T31" s="24"/>
      <c r="U31" s="24"/>
      <c r="V31" s="24"/>
      <c r="AE31" s="14"/>
      <c r="DV31" s="13"/>
      <c r="DZ31" s="13"/>
      <c r="EJ31" s="13"/>
    </row>
    <row r="32" spans="2:140" s="9" customFormat="1" x14ac:dyDescent="0.35">
      <c r="E32" s="13"/>
      <c r="M32" s="8"/>
      <c r="N32" s="8"/>
      <c r="O32" s="8"/>
      <c r="P32" s="24"/>
      <c r="Q32" s="24"/>
      <c r="R32" s="24"/>
      <c r="S32" s="24"/>
      <c r="T32" s="24"/>
      <c r="U32" s="24"/>
      <c r="V32" s="24"/>
      <c r="AE32" s="14"/>
      <c r="DV32" s="13"/>
      <c r="DZ32" s="13"/>
      <c r="EJ32" s="13"/>
    </row>
    <row r="34" spans="1:29" x14ac:dyDescent="0.35">
      <c r="M34" s="31" t="s">
        <v>1737</v>
      </c>
      <c r="S34" s="25">
        <f>(S29/Q29)*100</f>
        <v>1.7051917930029414</v>
      </c>
    </row>
    <row r="37" spans="1:29" s="5" customFormat="1" ht="14" x14ac:dyDescent="0.3">
      <c r="B37" s="7" t="s">
        <v>0</v>
      </c>
      <c r="C37" s="8" t="s">
        <v>107</v>
      </c>
      <c r="D37" s="7" t="s">
        <v>757</v>
      </c>
      <c r="E37" s="8" t="s">
        <v>107</v>
      </c>
      <c r="F37" s="7" t="s">
        <v>27</v>
      </c>
      <c r="G37" s="8" t="s">
        <v>107</v>
      </c>
      <c r="H37" s="8"/>
      <c r="I37" s="7" t="s">
        <v>106</v>
      </c>
      <c r="J37" s="7" t="s">
        <v>107</v>
      </c>
      <c r="K37" s="7" t="s">
        <v>190</v>
      </c>
      <c r="L37" s="7" t="s">
        <v>107</v>
      </c>
      <c r="M37" s="7" t="s">
        <v>191</v>
      </c>
      <c r="N37" s="8" t="s">
        <v>107</v>
      </c>
      <c r="O37" s="7"/>
      <c r="P37" s="7" t="s">
        <v>342</v>
      </c>
      <c r="Q37" s="8" t="s">
        <v>107</v>
      </c>
      <c r="R37" s="7" t="s">
        <v>343</v>
      </c>
      <c r="S37" s="8" t="s">
        <v>107</v>
      </c>
      <c r="T37" s="8"/>
      <c r="U37" s="7" t="s">
        <v>344</v>
      </c>
      <c r="V37" s="8" t="s">
        <v>107</v>
      </c>
      <c r="W37" s="7"/>
      <c r="X37" s="7" t="s">
        <v>927</v>
      </c>
      <c r="Y37" s="8" t="s">
        <v>107</v>
      </c>
      <c r="Z37" s="7" t="s">
        <v>928</v>
      </c>
      <c r="AA37" s="8" t="s">
        <v>107</v>
      </c>
      <c r="AB37" s="7" t="s">
        <v>1363</v>
      </c>
      <c r="AC37" s="8" t="s">
        <v>107</v>
      </c>
    </row>
    <row r="38" spans="1:29" s="6" customFormat="1" x14ac:dyDescent="0.35">
      <c r="B38" s="32" t="s">
        <v>1</v>
      </c>
      <c r="C38" s="10">
        <v>87.740793998124403</v>
      </c>
      <c r="D38" s="32" t="s">
        <v>1</v>
      </c>
      <c r="E38" s="11">
        <v>95.697706251925496</v>
      </c>
      <c r="F38" s="32" t="s">
        <v>1</v>
      </c>
      <c r="G38" s="11">
        <v>90.347879474827593</v>
      </c>
      <c r="H38" s="10"/>
      <c r="I38" s="9" t="s">
        <v>28</v>
      </c>
      <c r="J38" s="11">
        <v>69.61950932863229</v>
      </c>
      <c r="K38" s="9" t="s">
        <v>30</v>
      </c>
      <c r="L38" s="11">
        <v>96.58053225336333</v>
      </c>
      <c r="M38" s="9" t="s">
        <v>32</v>
      </c>
      <c r="N38" s="10">
        <v>83.030710301727041</v>
      </c>
      <c r="O38" s="9"/>
      <c r="P38" s="9" t="s">
        <v>222</v>
      </c>
      <c r="Q38" s="10">
        <v>81.576026637069916</v>
      </c>
      <c r="R38" s="9" t="s">
        <v>224</v>
      </c>
      <c r="S38" s="12">
        <v>96.487037486892973</v>
      </c>
      <c r="T38" s="12"/>
      <c r="U38" s="9" t="s">
        <v>223</v>
      </c>
      <c r="V38" s="10">
        <v>81.909458982092872</v>
      </c>
      <c r="W38" s="9"/>
      <c r="X38" s="9" t="s">
        <v>758</v>
      </c>
      <c r="Y38" s="10">
        <v>47.925228688850588</v>
      </c>
      <c r="Z38" s="9" t="s">
        <v>761</v>
      </c>
      <c r="AA38" s="11">
        <v>88.619374228181911</v>
      </c>
      <c r="AB38" s="9" t="s">
        <v>764</v>
      </c>
      <c r="AC38" s="11">
        <v>36.633812457221083</v>
      </c>
    </row>
    <row r="39" spans="1:29" x14ac:dyDescent="0.35">
      <c r="B39" s="32" t="s">
        <v>2</v>
      </c>
      <c r="C39" s="10">
        <v>3.8320725226633301</v>
      </c>
      <c r="D39" s="32" t="s">
        <v>2</v>
      </c>
      <c r="E39" s="11">
        <v>2.26486951506054</v>
      </c>
      <c r="F39" s="32" t="s">
        <v>2</v>
      </c>
      <c r="G39" s="11">
        <v>3.7915907649543201</v>
      </c>
      <c r="H39" s="10"/>
      <c r="I39" s="9" t="s">
        <v>29</v>
      </c>
      <c r="J39" s="11">
        <v>24.294843543411194</v>
      </c>
      <c r="K39" s="9" t="s">
        <v>108</v>
      </c>
      <c r="L39" s="11">
        <v>2.8817784577467473</v>
      </c>
      <c r="M39" s="9" t="s">
        <v>30</v>
      </c>
      <c r="N39" s="10">
        <v>6.3329077346952491</v>
      </c>
      <c r="O39" s="9"/>
      <c r="P39" s="9" t="s">
        <v>223</v>
      </c>
      <c r="Q39" s="10">
        <v>3.1939819953138486</v>
      </c>
      <c r="R39" s="9" t="s">
        <v>345</v>
      </c>
      <c r="S39" s="12">
        <v>2.8821027837654172</v>
      </c>
      <c r="T39" s="12"/>
      <c r="U39" s="9" t="s">
        <v>224</v>
      </c>
      <c r="V39" s="10">
        <v>4.7118284829216597</v>
      </c>
      <c r="X39" s="9" t="s">
        <v>759</v>
      </c>
      <c r="Y39" s="10">
        <v>34.416014848203631</v>
      </c>
      <c r="Z39" s="9" t="s">
        <v>929</v>
      </c>
      <c r="AA39" s="11">
        <v>10.294836775019901</v>
      </c>
      <c r="AB39" s="9" t="s">
        <v>1364</v>
      </c>
      <c r="AC39" s="11">
        <v>23.3634496919918</v>
      </c>
    </row>
    <row r="40" spans="1:29" x14ac:dyDescent="0.35">
      <c r="B40" s="32" t="s">
        <v>3</v>
      </c>
      <c r="C40" s="10">
        <v>2.1955923726164399</v>
      </c>
      <c r="D40" s="35" t="s">
        <v>4</v>
      </c>
      <c r="E40" s="11">
        <v>0.80780202134693502</v>
      </c>
      <c r="F40" s="32" t="s">
        <v>7</v>
      </c>
      <c r="G40" s="11">
        <v>2.0647694611990399</v>
      </c>
      <c r="H40" s="10"/>
      <c r="I40" s="9" t="s">
        <v>30</v>
      </c>
      <c r="J40" s="11">
        <v>1.1789334508594094</v>
      </c>
      <c r="K40" s="9" t="s">
        <v>34</v>
      </c>
      <c r="L40" s="11">
        <v>0.13559067726467178</v>
      </c>
      <c r="M40" s="9" t="s">
        <v>34</v>
      </c>
      <c r="N40" s="10">
        <v>3.4527249512801559</v>
      </c>
      <c r="O40" s="9"/>
      <c r="P40" s="9" t="s">
        <v>224</v>
      </c>
      <c r="Q40" s="10">
        <v>2.6020471081514369</v>
      </c>
      <c r="R40" s="9" t="s">
        <v>228</v>
      </c>
      <c r="S40" s="12">
        <v>0.1354829385591331</v>
      </c>
      <c r="T40" s="12"/>
      <c r="U40" s="9" t="s">
        <v>228</v>
      </c>
      <c r="V40" s="10">
        <v>3.4903942827640555</v>
      </c>
      <c r="X40" s="9" t="s">
        <v>761</v>
      </c>
      <c r="Y40" s="10">
        <v>2.7972955057669364</v>
      </c>
      <c r="Z40" s="9" t="s">
        <v>759</v>
      </c>
      <c r="AA40" s="11">
        <v>0.43037452859784342</v>
      </c>
      <c r="AB40" s="9" t="s">
        <v>779</v>
      </c>
      <c r="AC40" s="11">
        <v>10.05201916495551</v>
      </c>
    </row>
    <row r="41" spans="1:29" x14ac:dyDescent="0.35">
      <c r="B41" s="32" t="s">
        <v>22</v>
      </c>
      <c r="C41" s="10">
        <v>0.68771491090965897</v>
      </c>
      <c r="D41" s="35" t="s">
        <v>13</v>
      </c>
      <c r="E41" s="11">
        <v>0.61341068728811798</v>
      </c>
      <c r="F41" s="32" t="s">
        <v>3</v>
      </c>
      <c r="G41" s="11">
        <v>1.4138903506996501</v>
      </c>
      <c r="H41" s="10"/>
      <c r="I41" s="9" t="s">
        <v>31</v>
      </c>
      <c r="J41" s="11">
        <v>1.1495519318348757</v>
      </c>
      <c r="K41" s="9" t="s">
        <v>61</v>
      </c>
      <c r="L41" s="11">
        <v>0.10841104944109585</v>
      </c>
      <c r="M41" s="9" t="s">
        <v>31</v>
      </c>
      <c r="N41" s="10">
        <v>1.8668100262079161</v>
      </c>
      <c r="O41" s="9"/>
      <c r="P41" s="9" t="s">
        <v>225</v>
      </c>
      <c r="Q41" s="10">
        <v>2.1704279195955114</v>
      </c>
      <c r="R41" s="9" t="s">
        <v>256</v>
      </c>
      <c r="S41" s="12">
        <v>0.10842325042203889</v>
      </c>
      <c r="T41" s="12"/>
      <c r="U41" s="9" t="s">
        <v>225</v>
      </c>
      <c r="V41" s="10">
        <v>1.6860954865356919</v>
      </c>
      <c r="X41" s="9" t="s">
        <v>762</v>
      </c>
      <c r="Y41" s="10">
        <v>1.8427681293914886</v>
      </c>
      <c r="Z41" s="9" t="s">
        <v>1738</v>
      </c>
      <c r="AA41" s="10">
        <v>0.37</v>
      </c>
      <c r="AB41" s="9" t="s">
        <v>761</v>
      </c>
      <c r="AC41" s="11">
        <v>4.6598220396988363</v>
      </c>
    </row>
    <row r="42" spans="1:29" x14ac:dyDescent="0.35">
      <c r="B42" s="32" t="s">
        <v>8</v>
      </c>
      <c r="C42" s="10">
        <v>0.57511722413254096</v>
      </c>
      <c r="D42" s="32" t="s">
        <v>16</v>
      </c>
      <c r="E42" s="11">
        <v>0.136575814950532</v>
      </c>
      <c r="F42" s="32" t="s">
        <v>15</v>
      </c>
      <c r="G42" s="11">
        <v>0.61349363774980104</v>
      </c>
      <c r="H42" s="9"/>
      <c r="I42" s="9" t="s">
        <v>32</v>
      </c>
      <c r="J42" s="11">
        <v>1.1091523431761423</v>
      </c>
      <c r="K42" s="9" t="s">
        <v>32</v>
      </c>
      <c r="L42" s="11">
        <v>4.5073907680274111E-2</v>
      </c>
      <c r="M42" s="9" t="s">
        <v>192</v>
      </c>
      <c r="N42" s="10">
        <v>0.537598279685505</v>
      </c>
      <c r="O42" s="9"/>
      <c r="P42" s="9" t="s">
        <v>226</v>
      </c>
      <c r="Q42" s="10">
        <v>1.3071895424836601</v>
      </c>
      <c r="R42" s="9" t="s">
        <v>227</v>
      </c>
      <c r="S42" s="12">
        <v>4.3418499601792095E-2</v>
      </c>
      <c r="T42" s="12"/>
      <c r="U42" s="9" t="s">
        <v>227</v>
      </c>
      <c r="V42" s="10">
        <v>1.1956196842477107</v>
      </c>
      <c r="X42" s="9" t="s">
        <v>764</v>
      </c>
      <c r="Y42" s="10">
        <v>1.2461885191568343</v>
      </c>
      <c r="Z42" s="9" t="s">
        <v>762</v>
      </c>
      <c r="AA42" s="11">
        <v>0.16755592602151992</v>
      </c>
      <c r="AB42" s="9" t="s">
        <v>762</v>
      </c>
      <c r="AC42" s="11">
        <v>4.4188911704312117</v>
      </c>
    </row>
    <row r="43" spans="1:29" s="6" customFormat="1" x14ac:dyDescent="0.35">
      <c r="B43" s="32" t="s">
        <v>9</v>
      </c>
      <c r="C43" s="10">
        <v>0.36009377930603298</v>
      </c>
      <c r="D43" s="32" t="s">
        <v>8</v>
      </c>
      <c r="E43" s="11">
        <v>9.3320618643551803E-2</v>
      </c>
      <c r="F43" s="32" t="s">
        <v>16</v>
      </c>
      <c r="G43" s="11">
        <v>0.31619236529976102</v>
      </c>
      <c r="H43" s="9"/>
      <c r="I43" s="9" t="s">
        <v>33</v>
      </c>
      <c r="J43" s="11">
        <v>0.47010430439253703</v>
      </c>
      <c r="K43" s="9" t="s">
        <v>31</v>
      </c>
      <c r="L43" s="11">
        <v>3.5112143636339035E-2</v>
      </c>
      <c r="M43" s="9" t="s">
        <v>119</v>
      </c>
      <c r="N43" s="10">
        <v>0.44620657213896914</v>
      </c>
      <c r="O43" s="9"/>
      <c r="P43" s="9" t="s">
        <v>227</v>
      </c>
      <c r="Q43" s="10">
        <v>1.0112220989024541</v>
      </c>
      <c r="R43" s="9" t="s">
        <v>346</v>
      </c>
      <c r="S43" s="12">
        <v>3.3763110880147107E-2</v>
      </c>
      <c r="T43" s="12"/>
      <c r="U43" s="9" t="s">
        <v>233</v>
      </c>
      <c r="V43" s="10">
        <v>0.56384337382136351</v>
      </c>
      <c r="W43" s="9"/>
      <c r="X43" s="9" t="s">
        <v>1738</v>
      </c>
      <c r="Y43" s="10">
        <v>1.24</v>
      </c>
      <c r="Z43" s="9" t="s">
        <v>767</v>
      </c>
      <c r="AA43" s="11">
        <v>9.1454587327041731E-2</v>
      </c>
      <c r="AB43" s="9" t="s">
        <v>767</v>
      </c>
      <c r="AC43" s="11">
        <v>2.6310746064339496</v>
      </c>
    </row>
    <row r="44" spans="1:29" x14ac:dyDescent="0.35">
      <c r="B44" s="32" t="s">
        <v>14</v>
      </c>
      <c r="C44" s="10">
        <v>0.35626758361988098</v>
      </c>
      <c r="D44" s="32" t="s">
        <v>22</v>
      </c>
      <c r="E44" s="10">
        <v>8.7714910909658994E-2</v>
      </c>
      <c r="F44" s="32" t="s">
        <v>8</v>
      </c>
      <c r="G44" s="11">
        <v>0.11423999999999999</v>
      </c>
      <c r="H44" s="9"/>
      <c r="I44" s="9" t="s">
        <v>34</v>
      </c>
      <c r="J44" s="11">
        <v>0.20567063317173501</v>
      </c>
      <c r="K44" s="9" t="s">
        <v>41</v>
      </c>
      <c r="L44" s="11">
        <v>3.0069769243729928E-2</v>
      </c>
      <c r="M44" s="9" t="s">
        <v>164</v>
      </c>
      <c r="N44" s="10">
        <v>0.39647873126805994</v>
      </c>
      <c r="O44" s="9"/>
      <c r="P44" s="9" t="s">
        <v>228</v>
      </c>
      <c r="Q44" s="10">
        <v>0.69059070168948089</v>
      </c>
      <c r="R44" s="9" t="s">
        <v>223</v>
      </c>
      <c r="S44" s="12">
        <v>2.6198698060004855E-2</v>
      </c>
      <c r="T44" s="12"/>
      <c r="U44" s="9" t="s">
        <v>629</v>
      </c>
      <c r="V44" s="10">
        <v>0.5434634928398685</v>
      </c>
      <c r="X44" s="9" t="s">
        <v>760</v>
      </c>
      <c r="Y44" s="10">
        <v>1.060585973750497</v>
      </c>
      <c r="Z44" s="9" t="s">
        <v>760</v>
      </c>
      <c r="AA44" s="11">
        <v>4.2674777695235595E-2</v>
      </c>
      <c r="AB44" s="9" t="s">
        <v>769</v>
      </c>
      <c r="AC44" s="11">
        <v>1.4428473648186173</v>
      </c>
    </row>
    <row r="45" spans="1:29" x14ac:dyDescent="0.35">
      <c r="B45" s="32" t="s">
        <v>13</v>
      </c>
      <c r="C45" s="10">
        <v>0.35001562988433799</v>
      </c>
      <c r="D45" s="32" t="s">
        <v>17</v>
      </c>
      <c r="E45" s="11">
        <v>8.6090112980974701E-2</v>
      </c>
      <c r="F45" s="32" t="s">
        <v>14</v>
      </c>
      <c r="G45" s="11">
        <v>9.53974550999203E-2</v>
      </c>
      <c r="H45" s="10"/>
      <c r="I45" s="9" t="s">
        <v>35</v>
      </c>
      <c r="J45" s="11">
        <v>0.17628911414720141</v>
      </c>
      <c r="K45" s="9" t="s">
        <v>109</v>
      </c>
      <c r="L45" s="11">
        <v>1.574204688424307E-2</v>
      </c>
      <c r="M45" s="9" t="s">
        <v>115</v>
      </c>
      <c r="N45" s="10">
        <v>0.2687991398427525</v>
      </c>
      <c r="O45" s="9"/>
      <c r="P45" s="9" t="s">
        <v>229</v>
      </c>
      <c r="Q45" s="10">
        <v>0.59193488716241216</v>
      </c>
      <c r="R45" s="9" t="s">
        <v>347</v>
      </c>
      <c r="S45" s="12">
        <v>1.6850805794463217E-2</v>
      </c>
      <c r="T45" s="12"/>
      <c r="U45" s="9" t="s">
        <v>330</v>
      </c>
      <c r="V45" s="10">
        <v>0.30026357979402735</v>
      </c>
      <c r="X45" s="9" t="s">
        <v>765</v>
      </c>
      <c r="Y45" s="10">
        <v>0.66286623359406072</v>
      </c>
      <c r="Z45" s="9" t="s">
        <v>771</v>
      </c>
      <c r="AA45" s="11">
        <v>3.6690637480181316E-2</v>
      </c>
      <c r="AB45" s="9" t="s">
        <v>773</v>
      </c>
      <c r="AC45" s="11">
        <v>1.3367556468172399</v>
      </c>
    </row>
    <row r="46" spans="1:29" x14ac:dyDescent="0.35">
      <c r="A46" s="6"/>
      <c r="B46" s="32" t="s">
        <v>16</v>
      </c>
      <c r="C46" s="10">
        <v>0.27250390747108399</v>
      </c>
      <c r="D46" s="32" t="s">
        <v>3</v>
      </c>
      <c r="E46" s="11">
        <v>7.1700765525583215E-2</v>
      </c>
      <c r="F46" s="32" t="s">
        <v>17</v>
      </c>
      <c r="G46" s="10">
        <v>6.8771491090965906E-2</v>
      </c>
      <c r="H46" s="10"/>
      <c r="I46" s="9" t="s">
        <v>36</v>
      </c>
      <c r="J46" s="11">
        <v>0.16159835463493463</v>
      </c>
      <c r="K46" s="9" t="s">
        <v>65</v>
      </c>
      <c r="L46" s="11">
        <v>1.2113997016390177E-2</v>
      </c>
      <c r="M46" s="9" t="s">
        <v>65</v>
      </c>
      <c r="N46" s="10">
        <v>0.24460721725690476</v>
      </c>
      <c r="O46" s="9"/>
      <c r="P46" s="9" t="s">
        <v>230</v>
      </c>
      <c r="Q46" s="10">
        <v>0.48094709581945988</v>
      </c>
      <c r="R46" s="9" t="s">
        <v>242</v>
      </c>
      <c r="S46" s="12">
        <v>1.6543309338359874E-2</v>
      </c>
      <c r="T46" s="12"/>
      <c r="U46" s="9" t="s">
        <v>277</v>
      </c>
      <c r="V46" s="10">
        <v>0.29618760359772833</v>
      </c>
      <c r="X46" s="9" t="s">
        <v>766</v>
      </c>
      <c r="Y46" s="10">
        <v>0.4109770648283177</v>
      </c>
      <c r="Z46" s="9" t="s">
        <v>930</v>
      </c>
      <c r="AA46" s="11">
        <v>3.2217643784080131E-2</v>
      </c>
      <c r="AB46" s="9" t="s">
        <v>760</v>
      </c>
      <c r="AC46" s="11">
        <v>1.2046543463381247</v>
      </c>
    </row>
    <row r="47" spans="1:29" x14ac:dyDescent="0.35">
      <c r="B47" s="32" t="s">
        <v>17</v>
      </c>
      <c r="C47" s="11">
        <v>0.218891092849721</v>
      </c>
      <c r="D47" s="32" t="s">
        <v>14</v>
      </c>
      <c r="E47" s="11">
        <v>7.1106872881183905E-2</v>
      </c>
      <c r="F47" s="32" t="s">
        <v>22</v>
      </c>
      <c r="G47" s="11">
        <v>6.4948091324940199E-2</v>
      </c>
      <c r="H47" s="10"/>
      <c r="I47" s="9" t="s">
        <v>37</v>
      </c>
      <c r="J47" s="11">
        <v>0.11385338622006758</v>
      </c>
      <c r="K47" s="9" t="s">
        <v>56</v>
      </c>
      <c r="L47" s="11">
        <v>1.1437580939332857E-2</v>
      </c>
      <c r="M47" s="9" t="s">
        <v>43</v>
      </c>
      <c r="N47" s="10">
        <v>0.19891136348363686</v>
      </c>
      <c r="O47" s="9"/>
      <c r="P47" s="9" t="s">
        <v>231</v>
      </c>
      <c r="Q47" s="10">
        <v>0.38229128129239115</v>
      </c>
      <c r="R47" s="9" t="s">
        <v>348</v>
      </c>
      <c r="S47" s="12">
        <v>1.549782138760851E-2</v>
      </c>
      <c r="T47" s="12"/>
      <c r="U47" s="9" t="s">
        <v>274</v>
      </c>
      <c r="V47" s="10">
        <v>0.1970055161544523</v>
      </c>
      <c r="X47" s="9" t="s">
        <v>767</v>
      </c>
      <c r="Y47" s="10">
        <v>0.39771974015643641</v>
      </c>
      <c r="Z47" s="9" t="s">
        <v>931</v>
      </c>
      <c r="AA47" s="11">
        <v>1.4023439695884786E-2</v>
      </c>
      <c r="AB47" s="9" t="s">
        <v>763</v>
      </c>
      <c r="AC47" s="11">
        <v>1.1649555099247091</v>
      </c>
    </row>
    <row r="48" spans="1:29" x14ac:dyDescent="0.35">
      <c r="B48" s="32" t="s">
        <v>6</v>
      </c>
      <c r="C48" s="10">
        <v>0.12503907471084713</v>
      </c>
      <c r="D48" s="32" t="s">
        <v>9</v>
      </c>
      <c r="E48" s="11">
        <v>3.1229858756870999E-2</v>
      </c>
      <c r="F48" s="32" t="s">
        <v>13</v>
      </c>
      <c r="G48" s="11">
        <v>2.1106872881183E-2</v>
      </c>
      <c r="H48" s="10"/>
      <c r="I48" s="9" t="s">
        <v>38</v>
      </c>
      <c r="J48" s="11">
        <v>0.11018069634200088</v>
      </c>
      <c r="K48" s="9" t="s">
        <v>110</v>
      </c>
      <c r="L48" s="11">
        <v>1.1130119086124985E-2</v>
      </c>
      <c r="M48" s="9" t="s">
        <v>73</v>
      </c>
      <c r="N48" s="10">
        <v>0.19487937638599556</v>
      </c>
      <c r="O48" s="9"/>
      <c r="P48" s="9" t="s">
        <v>232</v>
      </c>
      <c r="Q48" s="10">
        <v>0.32063139721297323</v>
      </c>
      <c r="R48" s="9" t="s">
        <v>225</v>
      </c>
      <c r="S48" s="12">
        <v>1.1684865331927049E-2</v>
      </c>
      <c r="T48" s="12"/>
      <c r="U48" s="9" t="s">
        <v>257</v>
      </c>
      <c r="V48" s="10">
        <v>0.19564685742235266</v>
      </c>
      <c r="X48" s="9" t="s">
        <v>768</v>
      </c>
      <c r="Y48" s="10">
        <v>0.39771974015643641</v>
      </c>
      <c r="Z48" s="9" t="s">
        <v>932</v>
      </c>
      <c r="AA48" s="11">
        <v>1.3902547974368537E-2</v>
      </c>
      <c r="AB48" s="9" t="s">
        <v>1740</v>
      </c>
      <c r="AC48" s="11">
        <v>1.1033538672142369</v>
      </c>
    </row>
    <row r="49" spans="2:29" s="6" customFormat="1" x14ac:dyDescent="0.35">
      <c r="B49" s="32" t="s">
        <v>11</v>
      </c>
      <c r="C49" s="10">
        <v>8.7527352297592995E-2</v>
      </c>
      <c r="D49" s="32" t="s">
        <v>11</v>
      </c>
      <c r="E49" s="10">
        <v>1.27527352297593E-2</v>
      </c>
      <c r="F49" s="32" t="s">
        <v>4</v>
      </c>
      <c r="G49" s="11">
        <v>2.07802021346935E-2</v>
      </c>
      <c r="H49" s="10"/>
      <c r="I49" s="9" t="s">
        <v>39</v>
      </c>
      <c r="J49" s="11">
        <v>0.10650800646393417</v>
      </c>
      <c r="K49" s="9" t="s">
        <v>111</v>
      </c>
      <c r="L49" s="11">
        <v>1.0023256414576643E-2</v>
      </c>
      <c r="M49" s="9" t="s">
        <v>38</v>
      </c>
      <c r="N49" s="10">
        <v>0.17471944089778912</v>
      </c>
      <c r="O49" s="9"/>
      <c r="P49" s="9" t="s">
        <v>233</v>
      </c>
      <c r="Q49" s="10">
        <v>0.29596744358120608</v>
      </c>
      <c r="R49" s="9" t="s">
        <v>249</v>
      </c>
      <c r="S49" s="12">
        <v>1.0147383051410332E-2</v>
      </c>
      <c r="T49" s="12"/>
      <c r="U49" s="9" t="s">
        <v>278</v>
      </c>
      <c r="V49" s="10">
        <v>0.19021222249395398</v>
      </c>
      <c r="W49" s="9"/>
      <c r="X49" s="9" t="s">
        <v>763</v>
      </c>
      <c r="Y49" s="10">
        <v>0.34469044146891159</v>
      </c>
      <c r="Z49" s="9" t="s">
        <v>933</v>
      </c>
      <c r="AA49" s="11">
        <v>8.4624205061373699E-3</v>
      </c>
      <c r="AB49" s="9" t="s">
        <v>1738</v>
      </c>
      <c r="AC49" s="10">
        <v>1.08</v>
      </c>
    </row>
    <row r="50" spans="2:29" x14ac:dyDescent="0.35">
      <c r="B50" s="32" t="s">
        <v>24</v>
      </c>
      <c r="C50" s="10">
        <v>5.0015629884338858E-2</v>
      </c>
      <c r="D50" s="32" t="s">
        <v>5</v>
      </c>
      <c r="E50" s="11">
        <v>9.1009548008458979E-3</v>
      </c>
      <c r="F50" s="32" t="s">
        <v>11</v>
      </c>
      <c r="G50" s="10">
        <v>1.67527352297593E-2</v>
      </c>
      <c r="H50" s="10"/>
      <c r="I50" s="9" t="s">
        <v>40</v>
      </c>
      <c r="J50" s="11">
        <v>9.5489936829734098E-2</v>
      </c>
      <c r="K50" s="9" t="s">
        <v>47</v>
      </c>
      <c r="L50" s="11">
        <v>9.9617640439350688E-3</v>
      </c>
      <c r="M50" s="9" t="s">
        <v>52</v>
      </c>
      <c r="N50" s="10">
        <v>0.1612794839056515</v>
      </c>
      <c r="O50" s="9"/>
      <c r="P50" s="9" t="s">
        <v>234</v>
      </c>
      <c r="Q50" s="10">
        <v>0.27130348994943893</v>
      </c>
      <c r="R50" s="9" t="s">
        <v>349</v>
      </c>
      <c r="S50" s="12">
        <v>8.117906441128267E-3</v>
      </c>
      <c r="T50" s="12"/>
      <c r="U50" s="9" t="s">
        <v>245</v>
      </c>
      <c r="V50" s="10">
        <v>0.16303904785196055</v>
      </c>
      <c r="X50" s="9" t="s">
        <v>769</v>
      </c>
      <c r="Y50" s="10">
        <v>0.33143311679703036</v>
      </c>
      <c r="Z50" s="9" t="s">
        <v>1739</v>
      </c>
      <c r="AA50" s="11">
        <v>7.9788536200723782E-3</v>
      </c>
      <c r="AB50" s="9" t="s">
        <v>771</v>
      </c>
      <c r="AC50" s="11">
        <v>0.72963723477070497</v>
      </c>
    </row>
    <row r="51" spans="2:29" x14ac:dyDescent="0.35">
      <c r="B51" s="32" t="s">
        <v>4</v>
      </c>
      <c r="C51" s="10">
        <v>5.0015629884338858E-2</v>
      </c>
      <c r="D51" s="32" t="s">
        <v>6</v>
      </c>
      <c r="E51" s="11">
        <v>4.058533897674522E-3</v>
      </c>
      <c r="F51" s="32" t="s">
        <v>9</v>
      </c>
      <c r="G51" s="11">
        <v>1.22985875687107E-2</v>
      </c>
      <c r="H51" s="10"/>
      <c r="I51" s="9" t="s">
        <v>41</v>
      </c>
      <c r="J51" s="11">
        <v>7.3453797561333925E-2</v>
      </c>
      <c r="K51" s="9" t="s">
        <v>112</v>
      </c>
      <c r="L51" s="11">
        <v>8.9778861136698765E-3</v>
      </c>
      <c r="M51" s="9" t="s">
        <v>64</v>
      </c>
      <c r="N51" s="10">
        <v>0.15052751831194142</v>
      </c>
      <c r="O51" s="9"/>
      <c r="P51" s="9" t="s">
        <v>235</v>
      </c>
      <c r="Q51" s="10">
        <v>0.24663953631767171</v>
      </c>
      <c r="R51" s="9" t="s">
        <v>280</v>
      </c>
      <c r="S51" s="12">
        <v>5.9039319571841933E-3</v>
      </c>
      <c r="T51" s="12"/>
      <c r="U51" s="9" t="s">
        <v>630</v>
      </c>
      <c r="V51" s="10">
        <v>0.1467351430667645</v>
      </c>
      <c r="X51" s="9" t="s">
        <v>770</v>
      </c>
      <c r="Y51" s="10">
        <v>0.29166114278138672</v>
      </c>
      <c r="Z51" s="9" t="s">
        <v>790</v>
      </c>
      <c r="AA51" s="11">
        <v>7.0721657087005167E-3</v>
      </c>
      <c r="AB51" s="9" t="s">
        <v>1365</v>
      </c>
      <c r="AC51" s="11">
        <v>0.54757015742642023</v>
      </c>
    </row>
    <row r="52" spans="2:29" x14ac:dyDescent="0.35">
      <c r="B52" s="32" t="s">
        <v>20</v>
      </c>
      <c r="C52" s="10">
        <v>1.2503907471084715E-2</v>
      </c>
      <c r="D52" s="32" t="s">
        <v>7</v>
      </c>
      <c r="E52" s="11">
        <v>2.951661016490561E-3</v>
      </c>
      <c r="F52" s="32" t="s">
        <v>5</v>
      </c>
      <c r="G52" s="11">
        <v>5.3974550999203869E-3</v>
      </c>
      <c r="H52" s="10"/>
      <c r="I52" s="9" t="s">
        <v>42</v>
      </c>
      <c r="J52" s="11">
        <v>7.3453797561333925E-2</v>
      </c>
      <c r="K52" s="9" t="s">
        <v>62</v>
      </c>
      <c r="L52" s="11">
        <v>5.5958057283832796E-3</v>
      </c>
      <c r="M52" s="9" t="s">
        <v>111</v>
      </c>
      <c r="N52" s="10">
        <v>0.14246354411665885</v>
      </c>
      <c r="O52" s="9"/>
      <c r="P52" s="9" t="s">
        <v>236</v>
      </c>
      <c r="Q52" s="10">
        <v>0.23430755950178814</v>
      </c>
      <c r="R52" s="9" t="s">
        <v>276</v>
      </c>
      <c r="S52" s="12">
        <v>5.4119376274188438E-3</v>
      </c>
      <c r="T52" s="12"/>
      <c r="U52" s="9" t="s">
        <v>379</v>
      </c>
      <c r="V52" s="10">
        <v>0.13586587320996713</v>
      </c>
      <c r="X52" s="9" t="s">
        <v>771</v>
      </c>
      <c r="Y52" s="10">
        <v>0.26514649343762425</v>
      </c>
      <c r="Z52" s="9" t="s">
        <v>830</v>
      </c>
      <c r="AA52" s="11">
        <v>5.3192357467149185E-3</v>
      </c>
      <c r="AB52" s="9" t="s">
        <v>1366</v>
      </c>
      <c r="AC52" s="11">
        <v>0.51334702258726894</v>
      </c>
    </row>
    <row r="53" spans="2:29" x14ac:dyDescent="0.35">
      <c r="B53" s="32" t="s">
        <v>7</v>
      </c>
      <c r="C53" s="11">
        <v>1.20780202134693E-2</v>
      </c>
      <c r="D53" s="32" t="s">
        <v>10</v>
      </c>
      <c r="E53" s="11">
        <v>1.7218022596194942E-3</v>
      </c>
      <c r="F53" s="32" t="s">
        <v>25</v>
      </c>
      <c r="G53" s="11">
        <v>5.3974550999203869E-3</v>
      </c>
      <c r="H53" s="10"/>
      <c r="I53" s="9" t="s">
        <v>43</v>
      </c>
      <c r="J53" s="11">
        <v>6.9781107683267229E-2</v>
      </c>
      <c r="K53" s="9" t="s">
        <v>113</v>
      </c>
      <c r="L53" s="11">
        <v>5.5343133577417051E-3</v>
      </c>
      <c r="M53" s="9" t="s">
        <v>41</v>
      </c>
      <c r="N53" s="10">
        <v>0.13171157852294874</v>
      </c>
      <c r="O53" s="9"/>
      <c r="P53" s="9" t="s">
        <v>237</v>
      </c>
      <c r="Q53" s="10">
        <v>0.22197558268590456</v>
      </c>
      <c r="R53" s="9" t="s">
        <v>350</v>
      </c>
      <c r="S53" s="12">
        <v>5.2889390449775064E-3</v>
      </c>
      <c r="T53" s="12"/>
      <c r="U53" s="9" t="s">
        <v>258</v>
      </c>
      <c r="V53" s="10">
        <v>0.11412733349637239</v>
      </c>
      <c r="X53" s="9" t="s">
        <v>772</v>
      </c>
      <c r="Y53" s="10">
        <v>0.26514649343762425</v>
      </c>
      <c r="Z53" s="9" t="s">
        <v>909</v>
      </c>
      <c r="AA53" s="11">
        <v>5.1983440251986701E-3</v>
      </c>
      <c r="AB53" s="9" t="s">
        <v>908</v>
      </c>
      <c r="AC53" s="11">
        <v>0.44490075290896647</v>
      </c>
    </row>
    <row r="54" spans="2:29" x14ac:dyDescent="0.35">
      <c r="B54" s="32"/>
      <c r="C54" s="9"/>
      <c r="D54" s="32" t="s">
        <v>24</v>
      </c>
      <c r="E54" s="11">
        <v>6.1492937843553351E-4</v>
      </c>
      <c r="F54" s="32" t="s">
        <v>20</v>
      </c>
      <c r="G54" s="11">
        <v>2.6987275499601934E-3</v>
      </c>
      <c r="H54" s="10"/>
      <c r="I54" s="9" t="s">
        <v>44</v>
      </c>
      <c r="J54" s="11">
        <v>6.610841780520052E-2</v>
      </c>
      <c r="K54" s="9" t="s">
        <v>28</v>
      </c>
      <c r="L54" s="11">
        <v>4.9808820219675344E-3</v>
      </c>
      <c r="M54" s="9" t="s">
        <v>47</v>
      </c>
      <c r="N54" s="10">
        <v>0.13171157852294874</v>
      </c>
      <c r="O54" s="9"/>
      <c r="P54" s="9" t="s">
        <v>238</v>
      </c>
      <c r="Q54" s="10">
        <v>0.19731162905413741</v>
      </c>
      <c r="R54" s="9" t="s">
        <v>351</v>
      </c>
      <c r="S54" s="12">
        <v>5.165940462536169E-3</v>
      </c>
      <c r="T54" s="12"/>
      <c r="U54" s="9" t="s">
        <v>359</v>
      </c>
      <c r="V54" s="10">
        <v>0.1086926985679737</v>
      </c>
      <c r="X54" s="9" t="s">
        <v>773</v>
      </c>
      <c r="Y54" s="10">
        <v>0.25188916876574308</v>
      </c>
      <c r="Z54" s="9" t="s">
        <v>934</v>
      </c>
      <c r="AA54" s="11">
        <v>5.1378981644405464E-3</v>
      </c>
      <c r="AB54" s="9" t="s">
        <v>785</v>
      </c>
      <c r="AC54" s="11">
        <v>0.23134839151266259</v>
      </c>
    </row>
    <row r="55" spans="2:29" x14ac:dyDescent="0.35">
      <c r="B55" s="32"/>
      <c r="C55" s="10"/>
      <c r="D55" s="32" t="s">
        <v>18</v>
      </c>
      <c r="E55" s="11">
        <v>4.9194350274842677E-4</v>
      </c>
      <c r="F55" s="32" t="s">
        <v>23</v>
      </c>
      <c r="G55" s="11">
        <v>2.6987275499601934E-3</v>
      </c>
      <c r="H55" s="10"/>
      <c r="I55" s="9" t="s">
        <v>45</v>
      </c>
      <c r="J55" s="11">
        <v>6.610841780520052E-2</v>
      </c>
      <c r="K55" s="9" t="s">
        <v>43</v>
      </c>
      <c r="L55" s="11">
        <v>4.6119277981180873E-3</v>
      </c>
      <c r="M55" s="9" t="s">
        <v>56</v>
      </c>
      <c r="N55" s="10">
        <v>0.12499160002687991</v>
      </c>
      <c r="O55" s="9"/>
      <c r="P55" s="9" t="s">
        <v>239</v>
      </c>
      <c r="Q55" s="10">
        <v>0.19731162905413741</v>
      </c>
      <c r="R55" s="9" t="s">
        <v>352</v>
      </c>
      <c r="S55" s="12">
        <v>4.8584440064328265E-3</v>
      </c>
      <c r="T55" s="12"/>
      <c r="U55" s="9" t="s">
        <v>253</v>
      </c>
      <c r="V55" s="10">
        <v>0.1086926985679737</v>
      </c>
      <c r="X55" s="9" t="s">
        <v>774</v>
      </c>
      <c r="Y55" s="10">
        <v>0.23863184409386187</v>
      </c>
      <c r="Z55" s="9" t="s">
        <v>935</v>
      </c>
      <c r="AA55" s="11">
        <v>5.017006442924298E-3</v>
      </c>
      <c r="AB55" s="9" t="s">
        <v>1367</v>
      </c>
      <c r="AC55" s="11">
        <v>0.22997946611909653</v>
      </c>
    </row>
    <row r="56" spans="2:29" x14ac:dyDescent="0.35">
      <c r="B56" s="32"/>
      <c r="C56" s="9"/>
      <c r="D56" s="32" t="s">
        <v>20</v>
      </c>
      <c r="E56" s="11">
        <v>4.9194350274842677E-4</v>
      </c>
      <c r="F56" s="32"/>
      <c r="G56" s="11"/>
      <c r="H56" s="10"/>
      <c r="I56" s="9" t="s">
        <v>46</v>
      </c>
      <c r="J56" s="11">
        <v>5.1417658292933752E-2</v>
      </c>
      <c r="K56" s="9" t="s">
        <v>49</v>
      </c>
      <c r="L56" s="11">
        <v>4.0584964623439166E-3</v>
      </c>
      <c r="M56" s="9" t="s">
        <v>109</v>
      </c>
      <c r="N56" s="10">
        <v>0.12364760432766615</v>
      </c>
      <c r="O56" s="9"/>
      <c r="P56" s="9" t="s">
        <v>240</v>
      </c>
      <c r="Q56" s="10">
        <v>0.17264767542237022</v>
      </c>
      <c r="R56" s="9" t="s">
        <v>275</v>
      </c>
      <c r="S56" s="12">
        <v>4.4894482591088134E-3</v>
      </c>
      <c r="T56" s="12"/>
      <c r="U56" s="9" t="s">
        <v>631</v>
      </c>
      <c r="V56" s="10">
        <v>0.1086926985679737</v>
      </c>
      <c r="X56" s="9" t="s">
        <v>775</v>
      </c>
      <c r="Y56" s="10">
        <v>0.22537451942198067</v>
      </c>
      <c r="Z56" s="9" t="s">
        <v>936</v>
      </c>
      <c r="AA56" s="11">
        <v>4.7752229998918013E-3</v>
      </c>
      <c r="AB56" s="9" t="s">
        <v>828</v>
      </c>
      <c r="AC56" s="11">
        <v>0.19849418206707736</v>
      </c>
    </row>
    <row r="57" spans="2:29" x14ac:dyDescent="0.35">
      <c r="B57" s="32"/>
      <c r="C57" s="9"/>
      <c r="D57" s="32" t="s">
        <v>23</v>
      </c>
      <c r="E57" s="11">
        <v>4.9194350274842677E-4</v>
      </c>
      <c r="F57" s="32"/>
      <c r="G57" s="9"/>
      <c r="H57" s="9"/>
      <c r="I57" s="9" t="s">
        <v>47</v>
      </c>
      <c r="J57" s="11">
        <v>4.7744968414867049E-2</v>
      </c>
      <c r="K57" s="9" t="s">
        <v>114</v>
      </c>
      <c r="L57" s="11">
        <v>3.5665574972113204E-3</v>
      </c>
      <c r="M57" s="9" t="s">
        <v>193</v>
      </c>
      <c r="N57" s="10">
        <v>0.12364760432766615</v>
      </c>
      <c r="O57" s="9"/>
      <c r="P57" s="9" t="s">
        <v>241</v>
      </c>
      <c r="Q57" s="10">
        <v>0.14798372179060304</v>
      </c>
      <c r="R57" s="9" t="s">
        <v>353</v>
      </c>
      <c r="S57" s="12">
        <v>4.1819518030054709E-3</v>
      </c>
      <c r="T57" s="12"/>
      <c r="U57" s="9" t="s">
        <v>348</v>
      </c>
      <c r="V57" s="10">
        <v>0.103258063639575</v>
      </c>
      <c r="X57" s="9" t="s">
        <v>776</v>
      </c>
      <c r="Y57" s="10">
        <v>0.21211719475009941</v>
      </c>
      <c r="Z57" s="9" t="s">
        <v>937</v>
      </c>
      <c r="AA57" s="11">
        <v>4.7752229998918013E-3</v>
      </c>
      <c r="AB57" s="9" t="s">
        <v>802</v>
      </c>
      <c r="AC57" s="11">
        <v>0.1971252566735113</v>
      </c>
    </row>
    <row r="58" spans="2:29" x14ac:dyDescent="0.35">
      <c r="B58" s="32"/>
      <c r="C58" s="9"/>
      <c r="D58" s="32" t="s">
        <v>19</v>
      </c>
      <c r="E58" s="11">
        <v>4.3045056490487356E-4</v>
      </c>
      <c r="F58" s="32"/>
      <c r="G58" s="9"/>
      <c r="H58" s="9"/>
      <c r="I58" s="9" t="s">
        <v>48</v>
      </c>
      <c r="J58" s="11">
        <v>4.4072278536800354E-2</v>
      </c>
      <c r="K58" s="9" t="s">
        <v>95</v>
      </c>
      <c r="L58" s="11">
        <v>3.3205880146450228E-3</v>
      </c>
      <c r="M58" s="9" t="s">
        <v>63</v>
      </c>
      <c r="N58" s="10">
        <v>0.11558363013238358</v>
      </c>
      <c r="O58" s="9"/>
      <c r="P58" s="9" t="s">
        <v>242</v>
      </c>
      <c r="Q58" s="10">
        <v>0.13565174497471946</v>
      </c>
      <c r="R58" s="9" t="s">
        <v>354</v>
      </c>
      <c r="S58" s="12">
        <v>4.1204525117848013E-3</v>
      </c>
      <c r="T58" s="12"/>
      <c r="U58" s="9" t="s">
        <v>370</v>
      </c>
      <c r="V58" s="10">
        <v>0.10189940490747534</v>
      </c>
      <c r="X58" s="9" t="s">
        <v>777</v>
      </c>
      <c r="Y58" s="10">
        <v>0.21211719475009941</v>
      </c>
      <c r="Z58" s="9" t="s">
        <v>829</v>
      </c>
      <c r="AA58" s="11">
        <v>4.412547835343057E-3</v>
      </c>
      <c r="AB58" s="9" t="s">
        <v>1368</v>
      </c>
      <c r="AC58" s="11">
        <v>0.1971252566735113</v>
      </c>
    </row>
    <row r="59" spans="2:29" x14ac:dyDescent="0.35">
      <c r="B59" s="9"/>
      <c r="C59" s="9"/>
      <c r="D59" s="32" t="s">
        <v>12</v>
      </c>
      <c r="E59" s="11">
        <v>3.6895762706132013E-4</v>
      </c>
      <c r="F59" s="32"/>
      <c r="G59" s="9"/>
      <c r="H59" s="9"/>
      <c r="I59" s="9" t="s">
        <v>49</v>
      </c>
      <c r="J59" s="11">
        <v>3.6726898780666963E-2</v>
      </c>
      <c r="K59" s="9" t="s">
        <v>78</v>
      </c>
      <c r="L59" s="11">
        <v>3.3205880146450228E-3</v>
      </c>
      <c r="M59" s="9" t="s">
        <v>123</v>
      </c>
      <c r="N59" s="10">
        <v>8.4671729050467048E-2</v>
      </c>
      <c r="O59" s="9"/>
      <c r="P59" s="9" t="s">
        <v>243</v>
      </c>
      <c r="Q59" s="10">
        <v>0.12331976815883586</v>
      </c>
      <c r="R59" s="9" t="s">
        <v>243</v>
      </c>
      <c r="S59" s="12">
        <v>4.0589532205641335E-3</v>
      </c>
      <c r="T59" s="12"/>
      <c r="U59" s="9" t="s">
        <v>238</v>
      </c>
      <c r="V59" s="10">
        <v>8.9671476318578303E-2</v>
      </c>
      <c r="X59" s="9" t="s">
        <v>778</v>
      </c>
      <c r="Y59" s="10">
        <v>0.185602545406337</v>
      </c>
      <c r="Z59" s="9" t="s">
        <v>938</v>
      </c>
      <c r="AA59" s="11">
        <v>4.1103185315524366E-3</v>
      </c>
      <c r="AB59" s="9" t="s">
        <v>1369</v>
      </c>
      <c r="AC59" s="11">
        <v>0.19164955509924708</v>
      </c>
    </row>
    <row r="60" spans="2:29" x14ac:dyDescent="0.35">
      <c r="B60" s="9"/>
      <c r="C60" s="9"/>
      <c r="D60" s="32" t="s">
        <v>15</v>
      </c>
      <c r="E60" s="11">
        <v>3.6895762706132013E-4</v>
      </c>
      <c r="F60" s="32"/>
      <c r="G60" s="9"/>
      <c r="H60" s="9"/>
      <c r="I60" s="9" t="s">
        <v>50</v>
      </c>
      <c r="J60" s="11">
        <v>3.6726898780666963E-2</v>
      </c>
      <c r="K60" s="9" t="s">
        <v>115</v>
      </c>
      <c r="L60" s="11">
        <v>3.1976032733618742E-3</v>
      </c>
      <c r="M60" s="9" t="s">
        <v>33</v>
      </c>
      <c r="N60" s="10">
        <v>8.3327733351253278E-2</v>
      </c>
      <c r="O60" s="9"/>
      <c r="P60" s="9" t="s">
        <v>244</v>
      </c>
      <c r="Q60" s="10">
        <v>0.11098779134295228</v>
      </c>
      <c r="R60" s="9" t="s">
        <v>355</v>
      </c>
      <c r="S60" s="12">
        <v>3.6899574732401209E-3</v>
      </c>
      <c r="T60" s="12"/>
      <c r="U60" s="9" t="s">
        <v>226</v>
      </c>
      <c r="V60" s="10">
        <v>8.4236841390179618E-2</v>
      </c>
      <c r="X60" s="9" t="s">
        <v>779</v>
      </c>
      <c r="Y60" s="10">
        <v>0.15908789606257459</v>
      </c>
      <c r="Z60" s="9" t="s">
        <v>939</v>
      </c>
      <c r="AA60" s="11">
        <v>4.0498726707943128E-3</v>
      </c>
      <c r="AB60" s="9" t="s">
        <v>786</v>
      </c>
      <c r="AC60" s="11">
        <v>0.16427104722792607</v>
      </c>
    </row>
    <row r="61" spans="2:29" x14ac:dyDescent="0.35">
      <c r="B61" s="9"/>
      <c r="C61" s="9"/>
      <c r="D61" s="32" t="s">
        <v>21</v>
      </c>
      <c r="E61" s="11">
        <v>3.6895762706132013E-4</v>
      </c>
      <c r="F61" s="32"/>
      <c r="G61" s="9"/>
      <c r="H61" s="9"/>
      <c r="I61" s="9" t="s">
        <v>51</v>
      </c>
      <c r="J61" s="11">
        <v>3.305420890260026E-2</v>
      </c>
      <c r="K61" s="9" t="s">
        <v>116</v>
      </c>
      <c r="L61" s="11">
        <v>3.0746185320787247E-3</v>
      </c>
      <c r="M61" s="9" t="s">
        <v>57</v>
      </c>
      <c r="N61" s="10">
        <v>8.1983737652039521E-2</v>
      </c>
      <c r="O61" s="9"/>
      <c r="P61" s="9" t="s">
        <v>245</v>
      </c>
      <c r="Q61" s="10">
        <v>9.8655814527068703E-2</v>
      </c>
      <c r="R61" s="9" t="s">
        <v>356</v>
      </c>
      <c r="S61" s="12">
        <v>3.5054595995781149E-3</v>
      </c>
      <c r="T61" s="12"/>
      <c r="U61" s="9" t="s">
        <v>234</v>
      </c>
      <c r="V61" s="10">
        <v>7.8802206461780933E-2</v>
      </c>
      <c r="X61" s="9" t="s">
        <v>780</v>
      </c>
      <c r="Y61" s="10">
        <v>0.15908789606257459</v>
      </c>
      <c r="Z61" s="9" t="s">
        <v>782</v>
      </c>
      <c r="AA61" s="11">
        <v>3.9894268100361891E-3</v>
      </c>
      <c r="AB61" s="9" t="s">
        <v>1370</v>
      </c>
      <c r="AC61" s="11">
        <v>0.14510609171800137</v>
      </c>
    </row>
    <row r="62" spans="2:29" x14ac:dyDescent="0.35">
      <c r="B62" s="9"/>
      <c r="C62" s="9"/>
      <c r="D62" s="32"/>
      <c r="E62" s="11"/>
      <c r="F62" s="32"/>
      <c r="G62" s="9"/>
      <c r="I62" t="s">
        <v>52</v>
      </c>
      <c r="J62" s="3">
        <v>2.9381519024533564E-2</v>
      </c>
      <c r="K62" t="s">
        <v>38</v>
      </c>
      <c r="L62" s="3">
        <v>2.8286490495124271E-3</v>
      </c>
      <c r="M62" t="s">
        <v>194</v>
      </c>
      <c r="N62" s="4">
        <v>7.6607754855184465E-2</v>
      </c>
      <c r="P62" t="s">
        <v>246</v>
      </c>
      <c r="Q62" s="4">
        <v>9.8655814527068703E-2</v>
      </c>
      <c r="R62" t="s">
        <v>233</v>
      </c>
      <c r="S62" s="2">
        <v>2.9519659785920967E-3</v>
      </c>
      <c r="T62" s="2"/>
      <c r="U62" s="9" t="s">
        <v>632</v>
      </c>
      <c r="V62" s="10">
        <v>7.7443547729681261E-2</v>
      </c>
      <c r="X62" s="9" t="s">
        <v>781</v>
      </c>
      <c r="Y62" s="10">
        <v>0.13257324671881213</v>
      </c>
      <c r="Z62" s="9" t="s">
        <v>769</v>
      </c>
      <c r="AA62" s="11">
        <v>3.6267516454874449E-3</v>
      </c>
      <c r="AB62" s="9" t="s">
        <v>781</v>
      </c>
      <c r="AC62" s="11">
        <v>0.13963039014373715</v>
      </c>
    </row>
    <row r="63" spans="2:29" x14ac:dyDescent="0.35">
      <c r="B63" s="9"/>
      <c r="C63" s="9"/>
      <c r="D63" s="32"/>
      <c r="E63" s="11"/>
      <c r="F63" s="32"/>
      <c r="G63" s="9"/>
      <c r="I63" t="s">
        <v>53</v>
      </c>
      <c r="J63" s="3">
        <v>2.9381519024533564E-2</v>
      </c>
      <c r="K63" t="s">
        <v>53</v>
      </c>
      <c r="L63" s="3">
        <v>2.6441719375877035E-3</v>
      </c>
      <c r="M63" t="s">
        <v>53</v>
      </c>
      <c r="N63" s="4">
        <v>7.257576775754318E-2</v>
      </c>
      <c r="P63" t="s">
        <v>247</v>
      </c>
      <c r="Q63" s="4">
        <v>9.8655814527068703E-2</v>
      </c>
      <c r="R63" t="s">
        <v>260</v>
      </c>
      <c r="S63" s="2">
        <v>2.8289673961507593E-3</v>
      </c>
      <c r="T63" s="2"/>
      <c r="U63" s="9" t="s">
        <v>249</v>
      </c>
      <c r="V63" s="10">
        <v>7.608488899758159E-2</v>
      </c>
      <c r="X63" s="9" t="s">
        <v>782</v>
      </c>
      <c r="Y63" s="10">
        <v>0.13257324671881213</v>
      </c>
      <c r="Z63" s="9" t="s">
        <v>940</v>
      </c>
      <c r="AA63" s="11">
        <v>3.1431847594224523E-3</v>
      </c>
      <c r="AB63" s="9" t="s">
        <v>803</v>
      </c>
      <c r="AC63" s="11">
        <v>0.12046543463381246</v>
      </c>
    </row>
    <row r="64" spans="2:29" x14ac:dyDescent="0.35">
      <c r="D64" s="33"/>
      <c r="F64" s="34"/>
      <c r="G64" s="3"/>
      <c r="I64" t="s">
        <v>54</v>
      </c>
      <c r="J64" s="3">
        <v>2.9381519024533564E-2</v>
      </c>
      <c r="K64" t="s">
        <v>75</v>
      </c>
      <c r="L64" s="3">
        <v>2.582679566946129E-3</v>
      </c>
      <c r="M64" t="s">
        <v>110</v>
      </c>
      <c r="N64" s="4">
        <v>6.9887776359115653E-2</v>
      </c>
      <c r="P64" t="s">
        <v>248</v>
      </c>
      <c r="Q64" s="4">
        <v>9.8655814527068703E-2</v>
      </c>
      <c r="R64" t="s">
        <v>277</v>
      </c>
      <c r="S64" s="2">
        <v>2.7059688137094219E-3</v>
      </c>
      <c r="T64" s="2"/>
      <c r="U64" s="9" t="s">
        <v>633</v>
      </c>
      <c r="V64" s="10">
        <v>7.3367571533382248E-2</v>
      </c>
      <c r="X64" s="9" t="s">
        <v>783</v>
      </c>
      <c r="Y64" s="10">
        <v>0.11931592204693094</v>
      </c>
      <c r="Z64" s="9" t="s">
        <v>941</v>
      </c>
      <c r="AA64" s="11">
        <v>3.0222930379062039E-3</v>
      </c>
      <c r="AB64" s="9" t="s">
        <v>1371</v>
      </c>
      <c r="AC64" s="11">
        <v>0.12046543463381246</v>
      </c>
    </row>
    <row r="65" spans="4:29" x14ac:dyDescent="0.35">
      <c r="D65" s="33"/>
      <c r="F65" s="34"/>
      <c r="G65" s="3"/>
      <c r="I65" t="s">
        <v>55</v>
      </c>
      <c r="J65" s="3">
        <v>2.5708829146466876E-2</v>
      </c>
      <c r="K65" t="s">
        <v>117</v>
      </c>
      <c r="L65" s="3">
        <v>2.4596948256629799E-3</v>
      </c>
      <c r="M65" t="s">
        <v>131</v>
      </c>
      <c r="N65" s="4">
        <v>6.8543780659901896E-2</v>
      </c>
      <c r="P65" t="s">
        <v>249</v>
      </c>
      <c r="Q65" s="4">
        <v>8.6323837711185111E-2</v>
      </c>
      <c r="R65" t="s">
        <v>357</v>
      </c>
      <c r="S65" s="2">
        <v>2.5829702312680845E-3</v>
      </c>
      <c r="T65" s="2"/>
      <c r="U65" s="9" t="s">
        <v>378</v>
      </c>
      <c r="V65" s="10">
        <v>6.7932936604983563E-2</v>
      </c>
      <c r="X65" s="9" t="s">
        <v>784</v>
      </c>
      <c r="Y65" s="10">
        <v>0.11931592204693094</v>
      </c>
      <c r="Z65" s="9" t="s">
        <v>942</v>
      </c>
      <c r="AA65" s="11">
        <v>2.9014013163899555E-3</v>
      </c>
      <c r="AB65" s="9" t="s">
        <v>831</v>
      </c>
      <c r="AC65" s="11">
        <v>0.1136208076659822</v>
      </c>
    </row>
    <row r="66" spans="4:29" x14ac:dyDescent="0.35">
      <c r="D66" s="33"/>
      <c r="F66" s="34"/>
      <c r="G66" s="3"/>
      <c r="I66" t="s">
        <v>56</v>
      </c>
      <c r="J66" s="3">
        <v>2.2036139268400177E-2</v>
      </c>
      <c r="K66" t="s">
        <v>118</v>
      </c>
      <c r="L66" s="3">
        <v>1.9677558605303838E-3</v>
      </c>
      <c r="M66" t="s">
        <v>62</v>
      </c>
      <c r="N66" s="4">
        <v>6.4511793562260611E-2</v>
      </c>
      <c r="P66" t="s">
        <v>250</v>
      </c>
      <c r="Q66" s="4">
        <v>8.6323837711185111E-2</v>
      </c>
      <c r="R66" t="s">
        <v>358</v>
      </c>
      <c r="S66" s="2">
        <v>2.5829702312680845E-3</v>
      </c>
      <c r="T66" s="2"/>
      <c r="U66" s="9" t="s">
        <v>396</v>
      </c>
      <c r="V66" s="10">
        <v>6.7932936604983563E-2</v>
      </c>
      <c r="X66" s="9" t="s">
        <v>785</v>
      </c>
      <c r="Y66" s="10">
        <v>0.1060585973750497</v>
      </c>
      <c r="Z66" s="9" t="s">
        <v>943</v>
      </c>
      <c r="AA66" s="11">
        <v>2.6596178733574592E-3</v>
      </c>
      <c r="AB66" s="9" t="s">
        <v>1020</v>
      </c>
      <c r="AC66" s="11">
        <v>0.11225188227241614</v>
      </c>
    </row>
    <row r="67" spans="4:29" x14ac:dyDescent="0.35">
      <c r="D67" s="33"/>
      <c r="F67" s="3"/>
      <c r="G67" s="3"/>
      <c r="I67" t="s">
        <v>57</v>
      </c>
      <c r="J67" s="3">
        <v>2.2036139268400177E-2</v>
      </c>
      <c r="K67" t="s">
        <v>52</v>
      </c>
      <c r="L67" s="3">
        <v>1.844771119247235E-3</v>
      </c>
      <c r="M67" t="s">
        <v>134</v>
      </c>
      <c r="N67" s="4">
        <v>6.1823802163833076E-2</v>
      </c>
      <c r="P67" t="s">
        <v>251</v>
      </c>
      <c r="Q67" s="4">
        <v>8.6323837711185111E-2</v>
      </c>
      <c r="R67" t="s">
        <v>359</v>
      </c>
      <c r="S67" s="2">
        <v>2.4599716488267471E-3</v>
      </c>
      <c r="T67" s="2"/>
      <c r="U67" s="9" t="s">
        <v>279</v>
      </c>
      <c r="V67" s="10">
        <v>6.521561914078422E-2</v>
      </c>
      <c r="X67" s="9" t="s">
        <v>786</v>
      </c>
      <c r="Y67" s="10">
        <v>0.1060585973750497</v>
      </c>
      <c r="Z67" s="9" t="s">
        <v>779</v>
      </c>
      <c r="AA67" s="11">
        <v>2.5387261518412113E-3</v>
      </c>
      <c r="AB67" s="9" t="s">
        <v>833</v>
      </c>
      <c r="AC67" s="11">
        <v>0.10403832991101984</v>
      </c>
    </row>
    <row r="68" spans="4:29" x14ac:dyDescent="0.35">
      <c r="D68" s="33"/>
      <c r="F68" s="3"/>
      <c r="G68" s="3"/>
      <c r="I68" t="s">
        <v>58</v>
      </c>
      <c r="J68" s="3">
        <v>2.2036139268400177E-2</v>
      </c>
      <c r="K68" t="s">
        <v>119</v>
      </c>
      <c r="L68" s="3">
        <v>1.7832787486056602E-3</v>
      </c>
      <c r="M68" t="s">
        <v>126</v>
      </c>
      <c r="N68" s="4">
        <v>5.37598279685505E-2</v>
      </c>
      <c r="P68" t="s">
        <v>252</v>
      </c>
      <c r="Q68" s="4">
        <v>8.6323837711185111E-2</v>
      </c>
      <c r="R68" t="s">
        <v>360</v>
      </c>
      <c r="S68" s="2">
        <v>2.4599716488267471E-3</v>
      </c>
      <c r="T68" s="2"/>
      <c r="U68" s="9" t="s">
        <v>380</v>
      </c>
      <c r="V68" s="10">
        <v>6.2498301676584878E-2</v>
      </c>
      <c r="X68" s="9" t="s">
        <v>787</v>
      </c>
      <c r="Y68" s="10">
        <v>0.1060585973750497</v>
      </c>
      <c r="Z68" s="9" t="s">
        <v>944</v>
      </c>
      <c r="AA68" s="11">
        <v>2.5387261518412113E-3</v>
      </c>
      <c r="AB68" s="9" t="s">
        <v>822</v>
      </c>
      <c r="AC68" s="11">
        <v>0.10130047912388775</v>
      </c>
    </row>
    <row r="69" spans="4:29" x14ac:dyDescent="0.35">
      <c r="F69" s="3"/>
      <c r="G69" s="3"/>
      <c r="I69" t="s">
        <v>59</v>
      </c>
      <c r="J69" s="3">
        <v>2.2036139268400177E-2</v>
      </c>
      <c r="K69" t="s">
        <v>120</v>
      </c>
      <c r="L69" s="3">
        <v>1.7217863779640859E-3</v>
      </c>
      <c r="M69" t="s">
        <v>74</v>
      </c>
      <c r="N69" s="4">
        <v>4.8383845171695451E-2</v>
      </c>
      <c r="P69" t="s">
        <v>253</v>
      </c>
      <c r="Q69" s="4">
        <v>7.399186089530152E-2</v>
      </c>
      <c r="R69" t="s">
        <v>361</v>
      </c>
      <c r="S69" s="2">
        <v>2.4599716488267471E-3</v>
      </c>
      <c r="T69" s="2"/>
      <c r="U69" s="9" t="s">
        <v>412</v>
      </c>
      <c r="V69" s="10">
        <v>5.9780984212385528E-2</v>
      </c>
      <c r="X69" s="9" t="s">
        <v>788</v>
      </c>
      <c r="Y69" s="10">
        <v>0.1060585973750497</v>
      </c>
      <c r="Z69" s="9" t="s">
        <v>945</v>
      </c>
      <c r="AA69" s="11">
        <v>2.4178344303249629E-3</v>
      </c>
      <c r="AB69" s="9" t="s">
        <v>1155</v>
      </c>
      <c r="AC69" s="11">
        <v>9.856262833675565E-2</v>
      </c>
    </row>
    <row r="70" spans="4:29" x14ac:dyDescent="0.35">
      <c r="I70" t="s">
        <v>60</v>
      </c>
      <c r="J70" s="3">
        <v>1.8363449390333481E-2</v>
      </c>
      <c r="K70" t="s">
        <v>121</v>
      </c>
      <c r="L70" s="3">
        <v>1.5988016366809371E-3</v>
      </c>
      <c r="M70" t="s">
        <v>125</v>
      </c>
      <c r="N70" s="4">
        <v>4.7039849472481687E-2</v>
      </c>
      <c r="P70" t="s">
        <v>254</v>
      </c>
      <c r="Q70" s="4">
        <v>7.399186089530152E-2</v>
      </c>
      <c r="R70" t="s">
        <v>283</v>
      </c>
      <c r="S70" s="2">
        <v>2.3984723576060784E-3</v>
      </c>
      <c r="T70" s="2"/>
      <c r="U70" s="9" t="s">
        <v>634</v>
      </c>
      <c r="V70" s="10">
        <v>5.9780984212385528E-2</v>
      </c>
      <c r="X70" s="9" t="s">
        <v>789</v>
      </c>
      <c r="Y70" s="10">
        <v>0.1060585973750497</v>
      </c>
      <c r="Z70" s="9" t="s">
        <v>946</v>
      </c>
      <c r="AA70" s="11">
        <v>2.296942708808715E-3</v>
      </c>
      <c r="AB70" s="9" t="s">
        <v>1372</v>
      </c>
      <c r="AC70" s="11">
        <v>9.856262833675565E-2</v>
      </c>
    </row>
    <row r="71" spans="4:29" x14ac:dyDescent="0.35">
      <c r="I71" t="s">
        <v>61</v>
      </c>
      <c r="J71" s="3">
        <v>1.4690759512266782E-2</v>
      </c>
      <c r="K71" t="s">
        <v>76</v>
      </c>
      <c r="L71" s="3">
        <v>1.5988016366809371E-3</v>
      </c>
      <c r="M71" t="s">
        <v>36</v>
      </c>
      <c r="N71" s="4">
        <v>4.569585377326793E-2</v>
      </c>
      <c r="P71" t="s">
        <v>255</v>
      </c>
      <c r="Q71" s="4">
        <v>6.1659884079417929E-2</v>
      </c>
      <c r="R71" t="s">
        <v>362</v>
      </c>
      <c r="S71" s="2">
        <v>2.3984723576060784E-3</v>
      </c>
      <c r="T71" s="2"/>
      <c r="U71" s="9" t="s">
        <v>635</v>
      </c>
      <c r="V71" s="10">
        <v>5.7063666748186193E-2</v>
      </c>
      <c r="X71" s="9" t="s">
        <v>790</v>
      </c>
      <c r="Y71" s="10">
        <v>9.28012727031685E-2</v>
      </c>
      <c r="Z71" s="9" t="s">
        <v>947</v>
      </c>
      <c r="AA71" s="11">
        <v>2.296942708808715E-3</v>
      </c>
      <c r="AB71" s="9" t="s">
        <v>797</v>
      </c>
      <c r="AC71" s="11">
        <v>9.4455852156057493E-2</v>
      </c>
    </row>
    <row r="72" spans="4:29" x14ac:dyDescent="0.35">
      <c r="I72" t="s">
        <v>62</v>
      </c>
      <c r="J72" s="3">
        <v>1.4690759512266782E-2</v>
      </c>
      <c r="K72" t="s">
        <v>122</v>
      </c>
      <c r="L72" s="3">
        <v>1.4758168953977881E-3</v>
      </c>
      <c r="M72" t="s">
        <v>100</v>
      </c>
      <c r="N72" s="4">
        <v>4.0319870976412875E-2</v>
      </c>
      <c r="P72" t="s">
        <v>256</v>
      </c>
      <c r="Q72" s="4">
        <v>4.9327907263534351E-2</v>
      </c>
      <c r="R72" t="s">
        <v>363</v>
      </c>
      <c r="S72" s="2">
        <v>2.3369730663854102E-3</v>
      </c>
      <c r="T72" s="2"/>
      <c r="U72" s="9" t="s">
        <v>281</v>
      </c>
      <c r="V72" s="10">
        <v>5.434634928398685E-2</v>
      </c>
      <c r="X72" s="9" t="s">
        <v>791</v>
      </c>
      <c r="Y72" s="10">
        <v>9.28012727031685E-2</v>
      </c>
      <c r="Z72" s="9" t="s">
        <v>796</v>
      </c>
      <c r="AA72" s="11">
        <v>2.1156051265343425E-3</v>
      </c>
      <c r="AB72" s="9" t="s">
        <v>1373</v>
      </c>
      <c r="AC72" s="11">
        <v>9.3086926762491445E-2</v>
      </c>
    </row>
    <row r="73" spans="4:29" x14ac:dyDescent="0.35">
      <c r="I73" t="s">
        <v>63</v>
      </c>
      <c r="J73" s="3">
        <v>1.4690759512266782E-2</v>
      </c>
      <c r="K73" t="s">
        <v>123</v>
      </c>
      <c r="L73" s="3">
        <v>1.352832154114639E-3</v>
      </c>
      <c r="M73" t="s">
        <v>75</v>
      </c>
      <c r="N73" s="4">
        <v>3.7631879577985354E-2</v>
      </c>
      <c r="P73" t="s">
        <v>257</v>
      </c>
      <c r="Q73" s="4">
        <v>4.9327907263534351E-2</v>
      </c>
      <c r="R73" t="s">
        <v>364</v>
      </c>
      <c r="S73" s="2">
        <v>2.3369730663854102E-3</v>
      </c>
      <c r="T73" s="2"/>
      <c r="U73" s="9" t="s">
        <v>513</v>
      </c>
      <c r="V73" s="10">
        <v>5.2987690551887179E-2</v>
      </c>
      <c r="X73" s="9" t="s">
        <v>792</v>
      </c>
      <c r="Y73" s="10">
        <v>9.28012727031685E-2</v>
      </c>
      <c r="Z73" s="9" t="s">
        <v>948</v>
      </c>
      <c r="AA73" s="11">
        <v>2.1156051265343425E-3</v>
      </c>
      <c r="AB73" s="9" t="s">
        <v>823</v>
      </c>
      <c r="AC73" s="11">
        <v>9.1718001368925398E-2</v>
      </c>
    </row>
    <row r="74" spans="4:29" x14ac:dyDescent="0.35">
      <c r="I74" t="s">
        <v>64</v>
      </c>
      <c r="J74" s="3">
        <v>1.4690759512266782E-2</v>
      </c>
      <c r="K74" t="s">
        <v>124</v>
      </c>
      <c r="L74" s="3">
        <v>1.22984741283149E-3</v>
      </c>
      <c r="M74" t="s">
        <v>116</v>
      </c>
      <c r="N74" s="4">
        <v>3.7631879577985354E-2</v>
      </c>
      <c r="P74" t="s">
        <v>258</v>
      </c>
      <c r="Q74" s="4">
        <v>4.9327907263534351E-2</v>
      </c>
      <c r="R74" t="s">
        <v>253</v>
      </c>
      <c r="S74" s="2">
        <v>2.2754737751647415E-3</v>
      </c>
      <c r="T74" s="2"/>
      <c r="U74" s="9" t="s">
        <v>466</v>
      </c>
      <c r="V74" s="10">
        <v>5.1629031819787501E-2</v>
      </c>
      <c r="X74" s="9" t="s">
        <v>793</v>
      </c>
      <c r="Y74" s="10">
        <v>9.28012727031685E-2</v>
      </c>
      <c r="Z74" s="9" t="s">
        <v>949</v>
      </c>
      <c r="AA74" s="11">
        <v>2.0551592657762183E-3</v>
      </c>
      <c r="AB74" s="9" t="s">
        <v>909</v>
      </c>
      <c r="AC74" s="11">
        <v>8.4873374401095145E-2</v>
      </c>
    </row>
    <row r="75" spans="4:29" x14ac:dyDescent="0.35">
      <c r="I75" t="s">
        <v>65</v>
      </c>
      <c r="J75" s="3">
        <v>1.4690759512266782E-2</v>
      </c>
      <c r="K75" t="s">
        <v>125</v>
      </c>
      <c r="L75" s="3">
        <v>1.22984741283149E-3</v>
      </c>
      <c r="M75" t="s">
        <v>77</v>
      </c>
      <c r="N75" s="4">
        <v>3.2255896781130305E-2</v>
      </c>
      <c r="P75" t="s">
        <v>259</v>
      </c>
      <c r="Q75" s="4">
        <v>4.9327907263534351E-2</v>
      </c>
      <c r="R75" t="s">
        <v>365</v>
      </c>
      <c r="S75" s="2">
        <v>2.2139744839440724E-3</v>
      </c>
      <c r="T75" s="2"/>
      <c r="U75" s="9" t="s">
        <v>275</v>
      </c>
      <c r="V75" s="10">
        <v>5.0270373087687829E-2</v>
      </c>
      <c r="X75" s="9" t="s">
        <v>794</v>
      </c>
      <c r="Y75" s="10">
        <v>9.28012727031685E-2</v>
      </c>
      <c r="Z75" s="9" t="s">
        <v>950</v>
      </c>
      <c r="AA75" s="11">
        <v>1.9342675442599704E-3</v>
      </c>
      <c r="AB75" s="9" t="s">
        <v>832</v>
      </c>
      <c r="AC75" s="11">
        <v>8.0766598220396987E-2</v>
      </c>
    </row>
    <row r="76" spans="4:29" x14ac:dyDescent="0.35">
      <c r="I76" t="s">
        <v>66</v>
      </c>
      <c r="J76" s="3">
        <v>1.4690759512266782E-2</v>
      </c>
      <c r="K76" t="s">
        <v>73</v>
      </c>
      <c r="L76" s="3">
        <v>1.1683550421899155E-3</v>
      </c>
      <c r="M76" t="s">
        <v>81</v>
      </c>
      <c r="N76" s="4">
        <v>3.0911901081916538E-2</v>
      </c>
      <c r="P76" t="s">
        <v>260</v>
      </c>
      <c r="Q76" s="4">
        <v>4.9327907263534351E-2</v>
      </c>
      <c r="R76" t="s">
        <v>366</v>
      </c>
      <c r="S76" s="2">
        <v>2.1524751927234037E-3</v>
      </c>
      <c r="T76" s="2"/>
      <c r="U76" s="9" t="s">
        <v>350</v>
      </c>
      <c r="V76" s="10">
        <v>4.8911714355588165E-2</v>
      </c>
      <c r="X76" s="9" t="s">
        <v>795</v>
      </c>
      <c r="Y76" s="10">
        <v>9.28012727031685E-2</v>
      </c>
      <c r="Z76" s="9" t="s">
        <v>951</v>
      </c>
      <c r="AA76" s="11">
        <v>1.9342675442599704E-3</v>
      </c>
      <c r="AB76" s="9" t="s">
        <v>1374</v>
      </c>
      <c r="AC76" s="11">
        <v>7.939767282683094E-2</v>
      </c>
    </row>
    <row r="77" spans="4:29" x14ac:dyDescent="0.35">
      <c r="I77" t="s">
        <v>67</v>
      </c>
      <c r="J77" s="3">
        <v>1.4690759512266782E-2</v>
      </c>
      <c r="K77" t="s">
        <v>80</v>
      </c>
      <c r="L77" s="3">
        <v>1.1683550421899155E-3</v>
      </c>
      <c r="M77" t="s">
        <v>28</v>
      </c>
      <c r="N77" s="4">
        <v>2.687991398427525E-2</v>
      </c>
      <c r="P77" t="s">
        <v>261</v>
      </c>
      <c r="Q77" s="4">
        <v>4.9327907263534351E-2</v>
      </c>
      <c r="R77" t="s">
        <v>367</v>
      </c>
      <c r="S77" s="2">
        <v>2.0909759015027354E-3</v>
      </c>
      <c r="T77" s="2"/>
      <c r="U77" s="9" t="s">
        <v>636</v>
      </c>
      <c r="V77" s="10">
        <v>4.8911714355588165E-2</v>
      </c>
      <c r="X77" s="9" t="s">
        <v>796</v>
      </c>
      <c r="Y77" s="10">
        <v>7.9543948031287295E-2</v>
      </c>
      <c r="Z77" s="9" t="s">
        <v>952</v>
      </c>
      <c r="AA77" s="11">
        <v>1.8738216835018462E-3</v>
      </c>
      <c r="AB77" s="9" t="s">
        <v>796</v>
      </c>
      <c r="AC77" s="11">
        <v>7.8028747433264878E-2</v>
      </c>
    </row>
    <row r="78" spans="4:29" x14ac:dyDescent="0.35">
      <c r="I78" t="s">
        <v>68</v>
      </c>
      <c r="J78" s="3">
        <v>1.4690759512266782E-2</v>
      </c>
      <c r="K78" t="s">
        <v>126</v>
      </c>
      <c r="L78" s="3">
        <v>1.1068626715483409E-3</v>
      </c>
      <c r="M78" t="s">
        <v>195</v>
      </c>
      <c r="N78" s="4">
        <v>2.687991398427525E-2</v>
      </c>
      <c r="P78" t="s">
        <v>262</v>
      </c>
      <c r="Q78" s="4">
        <v>4.9327907263534351E-2</v>
      </c>
      <c r="R78" t="s">
        <v>368</v>
      </c>
      <c r="S78" s="2">
        <v>2.0909759015027354E-3</v>
      </c>
      <c r="T78" s="2"/>
      <c r="U78" s="9" t="s">
        <v>366</v>
      </c>
      <c r="V78" s="10">
        <v>4.6194396891388823E-2</v>
      </c>
      <c r="X78" s="9" t="s">
        <v>797</v>
      </c>
      <c r="Y78" s="10">
        <v>7.9543948031287295E-2</v>
      </c>
      <c r="Z78" s="9" t="s">
        <v>786</v>
      </c>
      <c r="AA78" s="11">
        <v>1.8133758227437224E-3</v>
      </c>
      <c r="AB78" s="9" t="s">
        <v>790</v>
      </c>
      <c r="AC78" s="11">
        <v>7.6659822039698844E-2</v>
      </c>
    </row>
    <row r="79" spans="4:29" x14ac:dyDescent="0.35">
      <c r="I79" t="s">
        <v>69</v>
      </c>
      <c r="J79" s="3">
        <v>1.4690759512266782E-2</v>
      </c>
      <c r="K79" t="s">
        <v>127</v>
      </c>
      <c r="L79" s="3">
        <v>1.1068626715483409E-3</v>
      </c>
      <c r="M79" t="s">
        <v>48</v>
      </c>
      <c r="N79" s="4">
        <v>2.687991398427525E-2</v>
      </c>
      <c r="P79" t="s">
        <v>263</v>
      </c>
      <c r="Q79" s="4">
        <v>4.9327907263534351E-2</v>
      </c>
      <c r="R79" t="s">
        <v>369</v>
      </c>
      <c r="S79" s="2">
        <v>1.9679773190613976E-3</v>
      </c>
      <c r="T79" s="2"/>
      <c r="U79" s="9" t="s">
        <v>286</v>
      </c>
      <c r="V79" s="10">
        <v>4.6194396891388823E-2</v>
      </c>
      <c r="X79" s="9" t="s">
        <v>798</v>
      </c>
      <c r="Y79" s="10">
        <v>7.9543948031287295E-2</v>
      </c>
      <c r="Z79" s="9" t="s">
        <v>764</v>
      </c>
      <c r="AA79" s="11">
        <v>1.7529299619855982E-3</v>
      </c>
      <c r="AB79" s="9" t="s">
        <v>1375</v>
      </c>
      <c r="AC79" s="11">
        <v>7.3921971252566734E-2</v>
      </c>
    </row>
    <row r="80" spans="4:29" x14ac:dyDescent="0.35">
      <c r="I80" t="s">
        <v>70</v>
      </c>
      <c r="J80" s="3">
        <v>1.4690759512266782E-2</v>
      </c>
      <c r="K80" t="s">
        <v>128</v>
      </c>
      <c r="L80" s="3">
        <v>1.1068626715483409E-3</v>
      </c>
      <c r="M80" t="s">
        <v>120</v>
      </c>
      <c r="N80" s="4">
        <v>2.4191922585847726E-2</v>
      </c>
      <c r="P80" t="s">
        <v>264</v>
      </c>
      <c r="Q80" s="4">
        <v>4.9327907263534351E-2</v>
      </c>
      <c r="R80" t="s">
        <v>245</v>
      </c>
      <c r="S80" s="2">
        <v>1.8449787366200605E-3</v>
      </c>
      <c r="T80" s="2"/>
      <c r="U80" s="9" t="s">
        <v>514</v>
      </c>
      <c r="V80" s="10">
        <v>4.347707942718948E-2</v>
      </c>
      <c r="X80" s="9" t="s">
        <v>799</v>
      </c>
      <c r="Y80" s="10">
        <v>7.9543948031287295E-2</v>
      </c>
      <c r="Z80" s="9" t="s">
        <v>763</v>
      </c>
      <c r="AA80" s="11">
        <v>1.7529299619855982E-3</v>
      </c>
      <c r="AB80" s="9" t="s">
        <v>835</v>
      </c>
      <c r="AC80" s="11">
        <v>7.2553045859000687E-2</v>
      </c>
    </row>
    <row r="81" spans="2:29" x14ac:dyDescent="0.35">
      <c r="I81" t="s">
        <v>71</v>
      </c>
      <c r="J81" s="3">
        <v>1.1018069634200088E-2</v>
      </c>
      <c r="K81" t="s">
        <v>129</v>
      </c>
      <c r="L81" s="3">
        <v>1.1068626715483409E-3</v>
      </c>
      <c r="M81" t="s">
        <v>101</v>
      </c>
      <c r="N81" s="4">
        <v>2.4191922585847726E-2</v>
      </c>
      <c r="P81" t="s">
        <v>265</v>
      </c>
      <c r="Q81" s="4">
        <v>4.9327907263534351E-2</v>
      </c>
      <c r="R81" t="s">
        <v>370</v>
      </c>
      <c r="S81" s="2">
        <v>1.8449787366200605E-3</v>
      </c>
      <c r="T81" s="2"/>
      <c r="U81" s="9" t="s">
        <v>259</v>
      </c>
      <c r="V81" s="10">
        <v>4.0759761962990138E-2</v>
      </c>
      <c r="X81" s="9" t="s">
        <v>800</v>
      </c>
      <c r="Y81" s="10">
        <v>6.6286623359406063E-2</v>
      </c>
      <c r="Z81" s="9" t="s">
        <v>798</v>
      </c>
      <c r="AA81" s="11">
        <v>1.6924841012274741E-3</v>
      </c>
      <c r="AB81" s="9" t="s">
        <v>1376</v>
      </c>
      <c r="AC81" s="11">
        <v>7.2553045859000687E-2</v>
      </c>
    </row>
    <row r="82" spans="2:29" x14ac:dyDescent="0.35">
      <c r="I82" t="s">
        <v>72</v>
      </c>
      <c r="J82" s="3">
        <v>1.1018069634200088E-2</v>
      </c>
      <c r="K82" t="s">
        <v>130</v>
      </c>
      <c r="L82" s="3">
        <v>1.1068626715483409E-3</v>
      </c>
      <c r="M82" t="s">
        <v>35</v>
      </c>
      <c r="N82" s="4">
        <v>1.8815939788992677E-2</v>
      </c>
      <c r="P82" t="s">
        <v>266</v>
      </c>
      <c r="Q82" s="4">
        <v>4.9327907263534351E-2</v>
      </c>
      <c r="R82" t="s">
        <v>371</v>
      </c>
      <c r="S82" s="2">
        <v>1.8449787366200605E-3</v>
      </c>
      <c r="T82" s="2"/>
      <c r="U82" s="9" t="s">
        <v>367</v>
      </c>
      <c r="V82" s="10">
        <v>3.9401103230890466E-2</v>
      </c>
      <c r="X82" s="9" t="s">
        <v>801</v>
      </c>
      <c r="Y82" s="10">
        <v>5.3029298687524852E-2</v>
      </c>
      <c r="Z82" s="9" t="s">
        <v>953</v>
      </c>
      <c r="AA82" s="11">
        <v>1.6924841012274741E-3</v>
      </c>
      <c r="AB82" s="9" t="s">
        <v>1021</v>
      </c>
      <c r="AC82" s="11">
        <v>7.1184120465434639E-2</v>
      </c>
    </row>
    <row r="83" spans="2:29" x14ac:dyDescent="0.35">
      <c r="I83" t="s">
        <v>73</v>
      </c>
      <c r="J83" s="3">
        <v>7.3453797561333911E-3</v>
      </c>
      <c r="K83" t="s">
        <v>131</v>
      </c>
      <c r="L83" s="3">
        <v>9.8387793026519189E-4</v>
      </c>
      <c r="M83" t="s">
        <v>140</v>
      </c>
      <c r="N83" s="4">
        <v>1.8815939788992677E-2</v>
      </c>
      <c r="P83" t="s">
        <v>267</v>
      </c>
      <c r="Q83" s="4">
        <v>4.9327907263534351E-2</v>
      </c>
      <c r="R83" t="s">
        <v>372</v>
      </c>
      <c r="S83" s="2">
        <v>1.7219801541787231E-3</v>
      </c>
      <c r="T83" s="2"/>
      <c r="U83" s="9" t="s">
        <v>515</v>
      </c>
      <c r="V83" s="10">
        <v>3.8042444498790795E-2</v>
      </c>
      <c r="X83" s="9" t="s">
        <v>802</v>
      </c>
      <c r="Y83" s="10">
        <v>5.3029298687524852E-2</v>
      </c>
      <c r="Z83" s="9" t="s">
        <v>954</v>
      </c>
      <c r="AA83" s="11">
        <v>1.6320382404693499E-3</v>
      </c>
      <c r="AB83" s="9" t="s">
        <v>1084</v>
      </c>
      <c r="AC83" s="11">
        <v>7.1184120465434639E-2</v>
      </c>
    </row>
    <row r="84" spans="2:29" x14ac:dyDescent="0.35">
      <c r="I84" t="s">
        <v>74</v>
      </c>
      <c r="J84" s="3">
        <v>7.3453797561333911E-3</v>
      </c>
      <c r="K84" t="s">
        <v>132</v>
      </c>
      <c r="L84" s="3">
        <v>9.8387793026519189E-4</v>
      </c>
      <c r="M84" t="s">
        <v>124</v>
      </c>
      <c r="N84" s="4">
        <v>1.6127948390565153E-2</v>
      </c>
      <c r="P84" t="s">
        <v>268</v>
      </c>
      <c r="Q84" s="4">
        <v>4.9327907263534351E-2</v>
      </c>
      <c r="R84" t="s">
        <v>373</v>
      </c>
      <c r="S84" s="2">
        <v>1.7219801541787231E-3</v>
      </c>
      <c r="T84" s="2"/>
      <c r="U84" s="9" t="s">
        <v>383</v>
      </c>
      <c r="V84" s="10">
        <v>3.8042444498790795E-2</v>
      </c>
      <c r="X84" s="9" t="s">
        <v>803</v>
      </c>
      <c r="Y84" s="10">
        <v>5.3029298687524852E-2</v>
      </c>
      <c r="Z84" s="9" t="s">
        <v>839</v>
      </c>
      <c r="AA84" s="11">
        <v>1.5715923797112261E-3</v>
      </c>
      <c r="AB84" s="9" t="s">
        <v>1377</v>
      </c>
      <c r="AC84" s="11">
        <v>7.1184120465434639E-2</v>
      </c>
    </row>
    <row r="85" spans="2:29" x14ac:dyDescent="0.35">
      <c r="I85" t="s">
        <v>75</v>
      </c>
      <c r="J85" s="3">
        <v>7.3453797561333911E-3</v>
      </c>
      <c r="K85" t="s">
        <v>96</v>
      </c>
      <c r="L85" s="3">
        <v>8.6089318898204296E-4</v>
      </c>
      <c r="M85" t="s">
        <v>128</v>
      </c>
      <c r="N85" s="4">
        <v>1.6127948390565153E-2</v>
      </c>
      <c r="P85" t="s">
        <v>269</v>
      </c>
      <c r="Q85" s="4">
        <v>4.9327907263534351E-2</v>
      </c>
      <c r="R85" t="s">
        <v>259</v>
      </c>
      <c r="S85" s="2">
        <v>1.4759829892960483E-3</v>
      </c>
      <c r="T85" s="2"/>
      <c r="U85" s="9" t="s">
        <v>346</v>
      </c>
      <c r="V85" s="10">
        <v>3.8042444498790795E-2</v>
      </c>
      <c r="X85" s="9" t="s">
        <v>804</v>
      </c>
      <c r="Y85" s="10">
        <v>5.3029298687524852E-2</v>
      </c>
      <c r="Z85" s="9" t="s">
        <v>804</v>
      </c>
      <c r="AA85" s="11">
        <v>1.4507006581949778E-3</v>
      </c>
      <c r="AB85" s="9" t="s">
        <v>798</v>
      </c>
      <c r="AC85" s="11">
        <v>6.570841889117042E-2</v>
      </c>
    </row>
    <row r="86" spans="2:29" x14ac:dyDescent="0.35">
      <c r="I86" t="s">
        <v>76</v>
      </c>
      <c r="J86" s="3">
        <v>7.3453797561333911E-3</v>
      </c>
      <c r="K86" t="s">
        <v>133</v>
      </c>
      <c r="L86" s="3">
        <v>8.6089318898204296E-4</v>
      </c>
      <c r="M86" t="s">
        <v>196</v>
      </c>
      <c r="N86" s="4">
        <v>1.6127948390565153E-2</v>
      </c>
      <c r="P86" t="s">
        <v>270</v>
      </c>
      <c r="Q86" s="4">
        <v>4.9327907263534351E-2</v>
      </c>
      <c r="R86" t="s">
        <v>282</v>
      </c>
      <c r="S86" s="2">
        <v>1.4759829892960483E-3</v>
      </c>
      <c r="T86" s="2"/>
      <c r="U86" s="9" t="s">
        <v>637</v>
      </c>
      <c r="V86" s="10">
        <v>3.6683785766691124E-2</v>
      </c>
      <c r="X86" s="9" t="s">
        <v>805</v>
      </c>
      <c r="Y86" s="10">
        <v>5.3029298687524852E-2</v>
      </c>
      <c r="Z86" s="9" t="s">
        <v>841</v>
      </c>
      <c r="AA86" s="11">
        <v>1.4507006581949778E-3</v>
      </c>
      <c r="AB86" s="9" t="s">
        <v>1378</v>
      </c>
      <c r="AC86" s="11">
        <v>6.1601642710472283E-2</v>
      </c>
    </row>
    <row r="87" spans="2:29" x14ac:dyDescent="0.35">
      <c r="B87" s="6" t="s">
        <v>1</v>
      </c>
      <c r="C87" s="6" t="s">
        <v>1</v>
      </c>
      <c r="I87" t="s">
        <v>77</v>
      </c>
      <c r="J87" s="3">
        <v>7.3453797561333911E-3</v>
      </c>
      <c r="K87" t="s">
        <v>134</v>
      </c>
      <c r="L87" s="3">
        <v>7.9940081834046855E-4</v>
      </c>
      <c r="M87" t="s">
        <v>197</v>
      </c>
      <c r="N87" s="4">
        <v>1.6127948390565153E-2</v>
      </c>
      <c r="P87" t="s">
        <v>271</v>
      </c>
      <c r="Q87" s="4">
        <v>3.699593044765076E-2</v>
      </c>
      <c r="R87" t="s">
        <v>374</v>
      </c>
      <c r="S87" s="2">
        <v>1.4759829892960483E-3</v>
      </c>
      <c r="T87" s="2"/>
      <c r="U87" s="9" t="s">
        <v>638</v>
      </c>
      <c r="V87" s="10">
        <v>3.5325127034591453E-2</v>
      </c>
      <c r="X87" s="9" t="s">
        <v>806</v>
      </c>
      <c r="Y87" s="10">
        <v>5.3029298687524852E-2</v>
      </c>
      <c r="Z87" s="9" t="s">
        <v>955</v>
      </c>
      <c r="AA87" s="11">
        <v>1.4507006581949778E-3</v>
      </c>
      <c r="AB87" s="9" t="s">
        <v>834</v>
      </c>
      <c r="AC87" s="11">
        <v>6.0232717316906229E-2</v>
      </c>
    </row>
    <row r="88" spans="2:29" x14ac:dyDescent="0.35">
      <c r="B88" s="6" t="s">
        <v>2</v>
      </c>
      <c r="C88" s="6" t="s">
        <v>2</v>
      </c>
      <c r="I88" t="s">
        <v>78</v>
      </c>
      <c r="J88" s="3">
        <v>7.3453797561333911E-3</v>
      </c>
      <c r="K88" t="s">
        <v>79</v>
      </c>
      <c r="L88" s="3">
        <v>7.3790844769889403E-4</v>
      </c>
      <c r="M88" t="s">
        <v>117</v>
      </c>
      <c r="N88" s="4">
        <v>1.3439956992137625E-2</v>
      </c>
      <c r="P88" t="s">
        <v>272</v>
      </c>
      <c r="Q88" s="4">
        <v>3.699593044765076E-2</v>
      </c>
      <c r="R88" t="s">
        <v>375</v>
      </c>
      <c r="S88" s="2">
        <v>1.4759829892960483E-3</v>
      </c>
      <c r="T88" s="2"/>
      <c r="U88" s="9" t="s">
        <v>639</v>
      </c>
      <c r="V88" s="10">
        <v>3.5325127034591453E-2</v>
      </c>
      <c r="X88" s="9" t="s">
        <v>807</v>
      </c>
      <c r="Y88" s="10">
        <v>5.3029298687524852E-2</v>
      </c>
      <c r="Z88" s="9" t="s">
        <v>956</v>
      </c>
      <c r="AA88" s="11">
        <v>1.4507006581949778E-3</v>
      </c>
      <c r="AB88" s="9" t="s">
        <v>933</v>
      </c>
      <c r="AC88" s="11">
        <v>5.7494866529774133E-2</v>
      </c>
    </row>
    <row r="89" spans="2:29" x14ac:dyDescent="0.35">
      <c r="B89" s="6" t="s">
        <v>4</v>
      </c>
      <c r="C89" s="6" t="s">
        <v>4</v>
      </c>
      <c r="I89" t="s">
        <v>79</v>
      </c>
      <c r="J89" s="3">
        <v>7.3453797561333911E-3</v>
      </c>
      <c r="K89" t="s">
        <v>135</v>
      </c>
      <c r="L89" s="3">
        <v>7.3790844769889403E-4</v>
      </c>
      <c r="M89" t="s">
        <v>122</v>
      </c>
      <c r="N89" s="4">
        <v>1.3439956992137625E-2</v>
      </c>
      <c r="P89" t="s">
        <v>273</v>
      </c>
      <c r="Q89" s="4">
        <v>3.699593044765076E-2</v>
      </c>
      <c r="R89" t="s">
        <v>376</v>
      </c>
      <c r="S89" s="2">
        <v>1.3529844068547109E-3</v>
      </c>
      <c r="T89" s="2"/>
      <c r="U89" s="9" t="s">
        <v>467</v>
      </c>
      <c r="V89" s="10">
        <v>3.5325127034591453E-2</v>
      </c>
      <c r="X89" s="9" t="s">
        <v>808</v>
      </c>
      <c r="Y89" s="10">
        <v>5.3029298687524852E-2</v>
      </c>
      <c r="Z89" s="9" t="s">
        <v>832</v>
      </c>
      <c r="AA89" s="11">
        <v>1.3298089366787296E-3</v>
      </c>
      <c r="AB89" s="9" t="s">
        <v>1140</v>
      </c>
      <c r="AC89" s="11">
        <v>5.7494866529774133E-2</v>
      </c>
    </row>
    <row r="90" spans="2:29" x14ac:dyDescent="0.35">
      <c r="B90" s="6" t="s">
        <v>16</v>
      </c>
      <c r="C90" s="6" t="s">
        <v>16</v>
      </c>
      <c r="I90" t="s">
        <v>80</v>
      </c>
      <c r="J90" s="3">
        <v>7.3453797561333911E-3</v>
      </c>
      <c r="K90" t="s">
        <v>136</v>
      </c>
      <c r="L90" s="3">
        <v>7.3790844769889403E-4</v>
      </c>
      <c r="M90" t="s">
        <v>198</v>
      </c>
      <c r="N90" s="4">
        <v>1.3439956992137625E-2</v>
      </c>
      <c r="P90" t="s">
        <v>274</v>
      </c>
      <c r="Q90" s="4">
        <v>2.4663953631767176E-2</v>
      </c>
      <c r="R90" t="s">
        <v>377</v>
      </c>
      <c r="S90" s="2">
        <v>1.3529844068547109E-3</v>
      </c>
      <c r="T90" s="2"/>
      <c r="U90" s="9" t="s">
        <v>640</v>
      </c>
      <c r="V90" s="10">
        <v>3.5325127034591453E-2</v>
      </c>
      <c r="X90" s="9" t="s">
        <v>809</v>
      </c>
      <c r="Y90" s="10">
        <v>5.3029298687524852E-2</v>
      </c>
      <c r="Z90" s="9" t="s">
        <v>957</v>
      </c>
      <c r="AA90" s="11">
        <v>1.3298089366787296E-3</v>
      </c>
      <c r="AB90" s="9" t="s">
        <v>960</v>
      </c>
      <c r="AC90" s="11">
        <v>5.4757015742642023E-2</v>
      </c>
    </row>
    <row r="91" spans="2:29" x14ac:dyDescent="0.35">
      <c r="B91" s="6" t="s">
        <v>13</v>
      </c>
      <c r="C91" s="6" t="s">
        <v>13</v>
      </c>
      <c r="I91" t="s">
        <v>81</v>
      </c>
      <c r="J91" s="3">
        <v>7.3453797561333911E-3</v>
      </c>
      <c r="K91" t="s">
        <v>67</v>
      </c>
      <c r="L91" s="3">
        <v>7.3790844769889403E-4</v>
      </c>
      <c r="M91" t="s">
        <v>199</v>
      </c>
      <c r="N91" s="4">
        <v>1.3439956992137625E-2</v>
      </c>
      <c r="P91" t="s">
        <v>275</v>
      </c>
      <c r="Q91" s="4">
        <v>2.4663953631767176E-2</v>
      </c>
      <c r="R91" t="s">
        <v>378</v>
      </c>
      <c r="S91" s="2">
        <v>1.2299858244133736E-3</v>
      </c>
      <c r="T91" s="2"/>
      <c r="U91" s="9" t="s">
        <v>641</v>
      </c>
      <c r="V91" s="10">
        <v>3.3966468302491781E-2</v>
      </c>
      <c r="X91" s="9" t="s">
        <v>810</v>
      </c>
      <c r="Y91" s="10">
        <v>5.3029298687524852E-2</v>
      </c>
      <c r="Z91" s="9" t="s">
        <v>958</v>
      </c>
      <c r="AA91" s="11">
        <v>1.3298089366787296E-3</v>
      </c>
      <c r="AB91" s="9" t="s">
        <v>836</v>
      </c>
      <c r="AC91" s="11">
        <v>5.4757015742642023E-2</v>
      </c>
    </row>
    <row r="92" spans="2:29" x14ac:dyDescent="0.35">
      <c r="B92" s="6" t="s">
        <v>8</v>
      </c>
      <c r="C92" s="6" t="s">
        <v>8</v>
      </c>
      <c r="I92" t="s">
        <v>82</v>
      </c>
      <c r="J92" s="3">
        <v>7.3453797561333911E-3</v>
      </c>
      <c r="K92" t="s">
        <v>137</v>
      </c>
      <c r="L92" s="3">
        <v>7.3790844769889403E-4</v>
      </c>
      <c r="M92" t="s">
        <v>200</v>
      </c>
      <c r="N92" s="4">
        <v>1.3439956992137625E-2</v>
      </c>
      <c r="P92" t="s">
        <v>276</v>
      </c>
      <c r="Q92" s="4">
        <v>2.4663953631767176E-2</v>
      </c>
      <c r="R92" t="s">
        <v>379</v>
      </c>
      <c r="S92" s="2">
        <v>1.2299858244133736E-3</v>
      </c>
      <c r="T92" s="2"/>
      <c r="U92" s="9" t="s">
        <v>365</v>
      </c>
      <c r="V92" s="10">
        <v>3.260780957039211E-2</v>
      </c>
      <c r="X92" s="9" t="s">
        <v>811</v>
      </c>
      <c r="Y92" s="10">
        <v>5.3029298687524852E-2</v>
      </c>
      <c r="Z92" s="9" t="s">
        <v>959</v>
      </c>
      <c r="AA92" s="11">
        <v>1.3298089366787296E-3</v>
      </c>
      <c r="AB92" s="9" t="s">
        <v>973</v>
      </c>
      <c r="AC92" s="11">
        <v>5.3388090349075976E-2</v>
      </c>
    </row>
    <row r="93" spans="2:29" x14ac:dyDescent="0.35">
      <c r="B93" s="6" t="s">
        <v>22</v>
      </c>
      <c r="C93" s="6" t="s">
        <v>22</v>
      </c>
      <c r="I93" t="s">
        <v>83</v>
      </c>
      <c r="J93" s="3">
        <v>7.3453797561333911E-3</v>
      </c>
      <c r="K93" t="s">
        <v>138</v>
      </c>
      <c r="L93" s="3">
        <v>6.7641607705731951E-4</v>
      </c>
      <c r="M93" t="s">
        <v>201</v>
      </c>
      <c r="N93" s="4">
        <v>1.3439956992137625E-2</v>
      </c>
      <c r="P93" t="s">
        <v>277</v>
      </c>
      <c r="Q93" s="4">
        <v>2.4663953631767176E-2</v>
      </c>
      <c r="R93" t="s">
        <v>380</v>
      </c>
      <c r="S93" s="2">
        <v>1.2299858244133736E-3</v>
      </c>
      <c r="T93" s="2"/>
      <c r="U93" s="9" t="s">
        <v>506</v>
      </c>
      <c r="V93" s="10">
        <v>3.260780957039211E-2</v>
      </c>
      <c r="X93" s="9" t="s">
        <v>812</v>
      </c>
      <c r="Y93" s="10">
        <v>5.3029298687524852E-2</v>
      </c>
      <c r="Z93" s="9" t="s">
        <v>960</v>
      </c>
      <c r="AA93" s="11">
        <v>1.2693630759206057E-3</v>
      </c>
      <c r="AB93" s="9" t="s">
        <v>1088</v>
      </c>
      <c r="AC93" s="11">
        <v>5.3388090349075976E-2</v>
      </c>
    </row>
    <row r="94" spans="2:29" x14ac:dyDescent="0.35">
      <c r="B94" s="6" t="s">
        <v>17</v>
      </c>
      <c r="C94" s="6" t="s">
        <v>17</v>
      </c>
      <c r="I94" t="s">
        <v>84</v>
      </c>
      <c r="J94" s="3">
        <v>7.3453797561333911E-3</v>
      </c>
      <c r="K94" t="s">
        <v>139</v>
      </c>
      <c r="L94" s="3">
        <v>6.7641607705731951E-4</v>
      </c>
      <c r="M94" t="s">
        <v>82</v>
      </c>
      <c r="N94" s="4">
        <v>1.3439956992137625E-2</v>
      </c>
      <c r="P94" t="s">
        <v>278</v>
      </c>
      <c r="Q94" s="4">
        <v>2.4663953631767176E-2</v>
      </c>
      <c r="R94" t="s">
        <v>381</v>
      </c>
      <c r="S94" s="2">
        <v>1.2299858244133736E-3</v>
      </c>
      <c r="T94" s="2"/>
      <c r="U94" s="9" t="s">
        <v>642</v>
      </c>
      <c r="V94" s="10">
        <v>2.9890492106192764E-2</v>
      </c>
      <c r="X94" s="9" t="s">
        <v>813</v>
      </c>
      <c r="Y94" s="10">
        <v>5.3029298687524852E-2</v>
      </c>
      <c r="Z94" s="9" t="s">
        <v>961</v>
      </c>
      <c r="AA94" s="11">
        <v>1.2693630759206057E-3</v>
      </c>
      <c r="AB94" s="9" t="s">
        <v>910</v>
      </c>
      <c r="AC94" s="11">
        <v>5.2019164955509921E-2</v>
      </c>
    </row>
    <row r="95" spans="2:29" x14ac:dyDescent="0.35">
      <c r="B95" s="6" t="s">
        <v>3</v>
      </c>
      <c r="C95" s="6" t="s">
        <v>3</v>
      </c>
      <c r="I95" t="s">
        <v>85</v>
      </c>
      <c r="J95" s="3">
        <v>7.3453797561333911E-3</v>
      </c>
      <c r="K95" t="s">
        <v>29</v>
      </c>
      <c r="L95" s="3">
        <v>6.1492370641574499E-4</v>
      </c>
      <c r="M95" t="s">
        <v>145</v>
      </c>
      <c r="N95" s="4">
        <v>1.3439956992137625E-2</v>
      </c>
      <c r="P95" t="s">
        <v>279</v>
      </c>
      <c r="Q95" s="4">
        <v>2.4663953631767176E-2</v>
      </c>
      <c r="R95" t="s">
        <v>382</v>
      </c>
      <c r="S95" s="2">
        <v>1.2299858244133736E-3</v>
      </c>
      <c r="T95" s="2"/>
      <c r="U95" s="9" t="s">
        <v>364</v>
      </c>
      <c r="V95" s="10">
        <v>2.9890492106192764E-2</v>
      </c>
      <c r="X95" s="9" t="s">
        <v>814</v>
      </c>
      <c r="Y95" s="10">
        <v>5.3029298687524852E-2</v>
      </c>
      <c r="Z95" s="9" t="s">
        <v>962</v>
      </c>
      <c r="AA95" s="11">
        <v>1.2089172151624815E-3</v>
      </c>
      <c r="AB95" s="9" t="s">
        <v>1379</v>
      </c>
      <c r="AC95" s="11">
        <v>5.2019164955509921E-2</v>
      </c>
    </row>
    <row r="96" spans="2:29" x14ac:dyDescent="0.35">
      <c r="B96" s="6" t="s">
        <v>14</v>
      </c>
      <c r="C96" s="6" t="s">
        <v>14</v>
      </c>
      <c r="I96" t="s">
        <v>86</v>
      </c>
      <c r="J96" s="3">
        <v>7.3453797561333911E-3</v>
      </c>
      <c r="K96" t="s">
        <v>140</v>
      </c>
      <c r="L96" s="3">
        <v>6.1492370641574499E-4</v>
      </c>
      <c r="M96" t="s">
        <v>92</v>
      </c>
      <c r="N96" s="4">
        <v>1.3439956992137625E-2</v>
      </c>
      <c r="P96" t="s">
        <v>280</v>
      </c>
      <c r="Q96" s="4">
        <v>2.4663953631767176E-2</v>
      </c>
      <c r="R96" t="s">
        <v>274</v>
      </c>
      <c r="S96" s="2">
        <v>1.1684865331927051E-3</v>
      </c>
      <c r="T96" s="2"/>
      <c r="U96" s="9" t="s">
        <v>372</v>
      </c>
      <c r="V96" s="10">
        <v>2.7173174641993425E-2</v>
      </c>
      <c r="X96" s="9" t="s">
        <v>815</v>
      </c>
      <c r="Y96" s="10">
        <v>5.3029298687524852E-2</v>
      </c>
      <c r="Z96" s="9" t="s">
        <v>963</v>
      </c>
      <c r="AA96" s="11">
        <v>1.2089172151624815E-3</v>
      </c>
      <c r="AB96" s="9" t="s">
        <v>1380</v>
      </c>
      <c r="AC96" s="11">
        <v>5.0650239561943873E-2</v>
      </c>
    </row>
    <row r="97" spans="2:29" x14ac:dyDescent="0.35">
      <c r="B97" s="6" t="s">
        <v>9</v>
      </c>
      <c r="C97" s="6" t="s">
        <v>9</v>
      </c>
      <c r="I97" t="s">
        <v>87</v>
      </c>
      <c r="J97" s="3">
        <v>7.3453797561333911E-3</v>
      </c>
      <c r="K97" t="s">
        <v>66</v>
      </c>
      <c r="L97" s="3">
        <v>6.1492370641574499E-4</v>
      </c>
      <c r="M97" t="s">
        <v>39</v>
      </c>
      <c r="N97" s="4">
        <v>1.3439956992137625E-2</v>
      </c>
      <c r="P97" t="s">
        <v>281</v>
      </c>
      <c r="Q97" s="4">
        <v>2.4663953631767176E-2</v>
      </c>
      <c r="R97" t="s">
        <v>383</v>
      </c>
      <c r="S97" s="2">
        <v>1.1069872419720362E-3</v>
      </c>
      <c r="T97" s="2"/>
      <c r="U97" s="9" t="s">
        <v>643</v>
      </c>
      <c r="V97" s="10">
        <v>2.7173174641993425E-2</v>
      </c>
      <c r="X97" s="9" t="s">
        <v>816</v>
      </c>
      <c r="Y97" s="10">
        <v>5.3029298687524852E-2</v>
      </c>
      <c r="Z97" s="9" t="s">
        <v>964</v>
      </c>
      <c r="AA97" s="11">
        <v>1.0880254936462333E-3</v>
      </c>
      <c r="AB97" s="9" t="s">
        <v>1381</v>
      </c>
      <c r="AC97" s="11">
        <v>5.0650239561943873E-2</v>
      </c>
    </row>
    <row r="98" spans="2:29" x14ac:dyDescent="0.35">
      <c r="B98" s="6" t="s">
        <v>11</v>
      </c>
      <c r="C98" s="6" t="s">
        <v>11</v>
      </c>
      <c r="I98" t="s">
        <v>88</v>
      </c>
      <c r="J98" s="3">
        <v>7.3453797561333911E-3</v>
      </c>
      <c r="K98" t="s">
        <v>55</v>
      </c>
      <c r="L98" s="3">
        <v>6.1492370641574499E-4</v>
      </c>
      <c r="M98" t="s">
        <v>98</v>
      </c>
      <c r="N98" s="4">
        <v>1.3439956992137625E-2</v>
      </c>
      <c r="P98" t="s">
        <v>282</v>
      </c>
      <c r="Q98" s="4">
        <v>2.4663953631767176E-2</v>
      </c>
      <c r="R98" t="s">
        <v>238</v>
      </c>
      <c r="S98" s="2">
        <v>1.1069872419720362E-3</v>
      </c>
      <c r="T98" s="2"/>
      <c r="U98" s="9" t="s">
        <v>405</v>
      </c>
      <c r="V98" s="10">
        <v>2.7173174641993425E-2</v>
      </c>
      <c r="X98" s="9" t="s">
        <v>817</v>
      </c>
      <c r="Y98" s="10">
        <v>5.3029298687524852E-2</v>
      </c>
      <c r="Z98" s="9" t="s">
        <v>965</v>
      </c>
      <c r="AA98" s="11">
        <v>1.0880254936462333E-3</v>
      </c>
      <c r="AB98" s="9" t="s">
        <v>1382</v>
      </c>
      <c r="AC98" s="11">
        <v>5.0650239561943873E-2</v>
      </c>
    </row>
    <row r="99" spans="2:29" x14ac:dyDescent="0.35">
      <c r="B99" t="s">
        <v>5</v>
      </c>
      <c r="C99" t="s">
        <v>5</v>
      </c>
      <c r="I99" t="s">
        <v>89</v>
      </c>
      <c r="J99" s="3">
        <v>7.3453797561333911E-3</v>
      </c>
      <c r="K99" t="s">
        <v>90</v>
      </c>
      <c r="L99" s="3">
        <v>5.5343133577417047E-4</v>
      </c>
      <c r="M99" t="s">
        <v>67</v>
      </c>
      <c r="N99" s="4">
        <v>1.3439956992137625E-2</v>
      </c>
      <c r="P99" t="s">
        <v>283</v>
      </c>
      <c r="Q99" s="4">
        <v>2.4663953631767176E-2</v>
      </c>
      <c r="R99" t="s">
        <v>384</v>
      </c>
      <c r="S99" s="2">
        <v>1.1069872419720362E-3</v>
      </c>
      <c r="T99" s="2"/>
      <c r="U99" s="9" t="s">
        <v>283</v>
      </c>
      <c r="V99" s="10">
        <v>2.7173174641993425E-2</v>
      </c>
      <c r="X99" s="9" t="s">
        <v>818</v>
      </c>
      <c r="Y99" s="10">
        <v>5.3029298687524852E-2</v>
      </c>
      <c r="Z99" s="9" t="s">
        <v>845</v>
      </c>
      <c r="AA99" s="11">
        <v>9.6713377212998518E-4</v>
      </c>
      <c r="AB99" s="9" t="s">
        <v>1383</v>
      </c>
      <c r="AC99" s="11">
        <v>4.9281314168377825E-2</v>
      </c>
    </row>
    <row r="100" spans="2:29" x14ac:dyDescent="0.35">
      <c r="B100" t="s">
        <v>6</v>
      </c>
      <c r="C100" t="s">
        <v>6</v>
      </c>
      <c r="I100" t="s">
        <v>90</v>
      </c>
      <c r="J100" s="3">
        <v>7.3453797561333911E-3</v>
      </c>
      <c r="K100" t="s">
        <v>33</v>
      </c>
      <c r="L100" s="3">
        <v>4.9193896513259595E-4</v>
      </c>
      <c r="M100" t="s">
        <v>78</v>
      </c>
      <c r="N100" s="4">
        <v>1.0751965593710101E-2</v>
      </c>
      <c r="P100" t="s">
        <v>284</v>
      </c>
      <c r="Q100" s="4">
        <v>2.4663953631767176E-2</v>
      </c>
      <c r="R100" t="s">
        <v>285</v>
      </c>
      <c r="S100" s="2">
        <v>1.1069872419720362E-3</v>
      </c>
      <c r="T100" s="2"/>
      <c r="U100" s="9" t="s">
        <v>644</v>
      </c>
      <c r="V100" s="10">
        <v>2.7173174641993425E-2</v>
      </c>
      <c r="X100" s="9" t="s">
        <v>819</v>
      </c>
      <c r="Y100" s="10">
        <v>5.3029298687524852E-2</v>
      </c>
      <c r="Z100" s="9" t="s">
        <v>846</v>
      </c>
      <c r="AA100" s="11">
        <v>9.6713377212998518E-4</v>
      </c>
      <c r="AB100" s="9" t="s">
        <v>1384</v>
      </c>
      <c r="AC100" s="11">
        <v>4.9281314168377825E-2</v>
      </c>
    </row>
    <row r="101" spans="2:29" x14ac:dyDescent="0.35">
      <c r="B101" t="s">
        <v>7</v>
      </c>
      <c r="C101" t="s">
        <v>7</v>
      </c>
      <c r="I101" t="s">
        <v>91</v>
      </c>
      <c r="J101" s="3">
        <v>7.3453797561333911E-3</v>
      </c>
      <c r="K101" t="s">
        <v>57</v>
      </c>
      <c r="L101" s="3">
        <v>4.9193896513259595E-4</v>
      </c>
      <c r="M101" t="s">
        <v>144</v>
      </c>
      <c r="N101" s="4">
        <v>1.0751965593710101E-2</v>
      </c>
      <c r="P101" t="s">
        <v>285</v>
      </c>
      <c r="Q101" s="4">
        <v>2.4663953631767176E-2</v>
      </c>
      <c r="R101" t="s">
        <v>329</v>
      </c>
      <c r="S101" s="2">
        <v>9.8398865953069881E-4</v>
      </c>
      <c r="T101" s="2"/>
      <c r="U101" s="9" t="s">
        <v>645</v>
      </c>
      <c r="V101" s="10">
        <v>2.4455857177794083E-2</v>
      </c>
      <c r="X101" s="9" t="s">
        <v>820</v>
      </c>
      <c r="Y101" s="10">
        <v>5.3029298687524852E-2</v>
      </c>
      <c r="Z101" s="9" t="s">
        <v>966</v>
      </c>
      <c r="AA101" s="11">
        <v>9.6713377212998518E-4</v>
      </c>
      <c r="AB101" s="9" t="s">
        <v>1385</v>
      </c>
      <c r="AC101" s="11">
        <v>4.9281314168377825E-2</v>
      </c>
    </row>
    <row r="102" spans="2:29" x14ac:dyDescent="0.35">
      <c r="B102" t="s">
        <v>10</v>
      </c>
      <c r="C102" t="s">
        <v>10</v>
      </c>
      <c r="I102" t="s">
        <v>92</v>
      </c>
      <c r="J102" s="3">
        <v>7.3453797561333911E-3</v>
      </c>
      <c r="K102" t="s">
        <v>48</v>
      </c>
      <c r="L102" s="3">
        <v>4.9193896513259595E-4</v>
      </c>
      <c r="M102" t="s">
        <v>165</v>
      </c>
      <c r="N102" s="4">
        <v>1.0751965593710101E-2</v>
      </c>
      <c r="P102" t="s">
        <v>286</v>
      </c>
      <c r="Q102" s="4">
        <v>2.4663953631767176E-2</v>
      </c>
      <c r="R102" t="s">
        <v>385</v>
      </c>
      <c r="S102" s="2">
        <v>9.8398865953069881E-4</v>
      </c>
      <c r="T102" s="2"/>
      <c r="U102" s="9" t="s">
        <v>285</v>
      </c>
      <c r="V102" s="10">
        <v>2.4455857177794083E-2</v>
      </c>
      <c r="X102" s="9" t="s">
        <v>821</v>
      </c>
      <c r="Y102" s="10">
        <v>5.3029298687524852E-2</v>
      </c>
      <c r="Z102" s="9" t="s">
        <v>967</v>
      </c>
      <c r="AA102" s="11">
        <v>9.6713377212998518E-4</v>
      </c>
      <c r="AB102" s="9" t="s">
        <v>791</v>
      </c>
      <c r="AC102" s="11">
        <v>4.791238877481177E-2</v>
      </c>
    </row>
    <row r="103" spans="2:29" x14ac:dyDescent="0.35">
      <c r="B103" t="s">
        <v>24</v>
      </c>
      <c r="C103" t="s">
        <v>24</v>
      </c>
      <c r="I103" t="s">
        <v>93</v>
      </c>
      <c r="J103" s="3">
        <v>7.3453797561333911E-3</v>
      </c>
      <c r="K103" t="s">
        <v>50</v>
      </c>
      <c r="L103" s="3">
        <v>4.9193896513259595E-4</v>
      </c>
      <c r="M103" t="s">
        <v>58</v>
      </c>
      <c r="N103" s="4">
        <v>1.0751965593710101E-2</v>
      </c>
      <c r="P103" t="s">
        <v>287</v>
      </c>
      <c r="Q103" s="4">
        <v>2.4663953631767176E-2</v>
      </c>
      <c r="R103" t="s">
        <v>284</v>
      </c>
      <c r="S103" s="2">
        <v>9.8398865953069881E-4</v>
      </c>
      <c r="T103" s="2"/>
      <c r="U103" s="9" t="s">
        <v>329</v>
      </c>
      <c r="V103" s="10">
        <v>2.4455857177794083E-2</v>
      </c>
      <c r="X103" s="9" t="s">
        <v>822</v>
      </c>
      <c r="Y103" s="10">
        <v>3.9771974015643648E-2</v>
      </c>
      <c r="Z103" s="9" t="s">
        <v>968</v>
      </c>
      <c r="AA103" s="11">
        <v>9.6713377212998518E-4</v>
      </c>
      <c r="AB103" s="9" t="s">
        <v>837</v>
      </c>
      <c r="AC103" s="11">
        <v>4.6543463381245723E-2</v>
      </c>
    </row>
    <row r="104" spans="2:29" x14ac:dyDescent="0.35">
      <c r="B104" t="s">
        <v>18</v>
      </c>
      <c r="C104" t="s">
        <v>18</v>
      </c>
      <c r="I104" t="s">
        <v>94</v>
      </c>
      <c r="J104" s="3">
        <v>7.3453797561333911E-3</v>
      </c>
      <c r="K104" t="s">
        <v>141</v>
      </c>
      <c r="L104" s="3">
        <v>4.9193896513259595E-4</v>
      </c>
      <c r="M104" t="s">
        <v>202</v>
      </c>
      <c r="N104" s="4">
        <v>1.0751965593710101E-2</v>
      </c>
      <c r="P104" t="s">
        <v>288</v>
      </c>
      <c r="Q104" s="4">
        <v>2.4663953631767176E-2</v>
      </c>
      <c r="R104" t="s">
        <v>386</v>
      </c>
      <c r="S104" s="2">
        <v>9.8398865953069881E-4</v>
      </c>
      <c r="T104" s="2"/>
      <c r="U104" s="9" t="s">
        <v>415</v>
      </c>
      <c r="V104" s="10">
        <v>2.3097198445694411E-2</v>
      </c>
      <c r="X104" s="9" t="s">
        <v>823</v>
      </c>
      <c r="Y104" s="10">
        <v>3.9771974015643648E-2</v>
      </c>
      <c r="Z104" s="9" t="s">
        <v>969</v>
      </c>
      <c r="AA104" s="11">
        <v>9.6713377212998518E-4</v>
      </c>
      <c r="AB104" s="9" t="s">
        <v>1156</v>
      </c>
      <c r="AC104" s="11">
        <v>4.6543463381245723E-2</v>
      </c>
    </row>
    <row r="105" spans="2:29" x14ac:dyDescent="0.35">
      <c r="B105" t="s">
        <v>20</v>
      </c>
      <c r="C105" t="s">
        <v>20</v>
      </c>
      <c r="I105" t="s">
        <v>95</v>
      </c>
      <c r="J105" s="3">
        <v>7.3453797561333911E-3</v>
      </c>
      <c r="K105" t="s">
        <v>142</v>
      </c>
      <c r="L105" s="3">
        <v>4.9193896513259595E-4</v>
      </c>
      <c r="M105" t="s">
        <v>83</v>
      </c>
      <c r="N105" s="4">
        <v>1.0751965593710101E-2</v>
      </c>
      <c r="P105" t="s">
        <v>289</v>
      </c>
      <c r="Q105" s="4">
        <v>2.4663953631767176E-2</v>
      </c>
      <c r="R105" t="s">
        <v>387</v>
      </c>
      <c r="S105" s="2">
        <v>9.8398865953069881E-4</v>
      </c>
      <c r="T105" s="2"/>
      <c r="U105" s="9" t="s">
        <v>646</v>
      </c>
      <c r="V105" s="10">
        <v>2.173853971359474E-2</v>
      </c>
      <c r="X105" s="9" t="s">
        <v>824</v>
      </c>
      <c r="Y105" s="10">
        <v>3.9771974015643648E-2</v>
      </c>
      <c r="Z105" s="9" t="s">
        <v>970</v>
      </c>
      <c r="AA105" s="11">
        <v>9.6713377212998518E-4</v>
      </c>
      <c r="AB105" s="9" t="s">
        <v>1386</v>
      </c>
      <c r="AC105" s="11">
        <v>4.6543463381245723E-2</v>
      </c>
    </row>
    <row r="106" spans="2:29" x14ac:dyDescent="0.35">
      <c r="B106" t="s">
        <v>23</v>
      </c>
      <c r="C106" t="s">
        <v>23</v>
      </c>
      <c r="I106" t="s">
        <v>96</v>
      </c>
      <c r="J106" s="3">
        <v>7.3453797561333911E-3</v>
      </c>
      <c r="K106" t="s">
        <v>100</v>
      </c>
      <c r="L106" s="3">
        <v>4.3044659449102148E-4</v>
      </c>
      <c r="M106" t="s">
        <v>54</v>
      </c>
      <c r="N106" s="4">
        <v>1.0751965593710101E-2</v>
      </c>
      <c r="P106" t="s">
        <v>290</v>
      </c>
      <c r="Q106" s="4">
        <v>2.4663953631767176E-2</v>
      </c>
      <c r="R106" t="s">
        <v>388</v>
      </c>
      <c r="S106" s="2">
        <v>9.8398865953069881E-4</v>
      </c>
      <c r="T106" s="2"/>
      <c r="U106" s="9" t="s">
        <v>355</v>
      </c>
      <c r="V106" s="10">
        <v>2.173853971359474E-2</v>
      </c>
      <c r="X106" s="9" t="s">
        <v>825</v>
      </c>
      <c r="Y106" s="10">
        <v>3.9771974015643648E-2</v>
      </c>
      <c r="Z106" s="9" t="s">
        <v>971</v>
      </c>
      <c r="AA106" s="11">
        <v>9.6713377212998518E-4</v>
      </c>
      <c r="AB106" s="9" t="s">
        <v>1387</v>
      </c>
      <c r="AC106" s="11">
        <v>4.6543463381245723E-2</v>
      </c>
    </row>
    <row r="107" spans="2:29" x14ac:dyDescent="0.35">
      <c r="B107" t="s">
        <v>19</v>
      </c>
      <c r="C107" t="s">
        <v>19</v>
      </c>
      <c r="I107" t="s">
        <v>97</v>
      </c>
      <c r="J107" s="3">
        <v>7.3453797561333911E-3</v>
      </c>
      <c r="K107" t="s">
        <v>143</v>
      </c>
      <c r="L107" s="3">
        <v>4.3044659449102148E-4</v>
      </c>
      <c r="M107" t="s">
        <v>66</v>
      </c>
      <c r="N107" s="4">
        <v>8.0639741952825764E-3</v>
      </c>
      <c r="P107" t="s">
        <v>291</v>
      </c>
      <c r="Q107" s="4">
        <v>2.4663953631767176E-2</v>
      </c>
      <c r="R107" t="s">
        <v>389</v>
      </c>
      <c r="S107" s="2">
        <v>9.8398865953069881E-4</v>
      </c>
      <c r="T107" s="2"/>
      <c r="U107" s="9" t="s">
        <v>360</v>
      </c>
      <c r="V107" s="10">
        <v>2.173853971359474E-2</v>
      </c>
      <c r="X107" s="9" t="s">
        <v>826</v>
      </c>
      <c r="Y107" s="10">
        <v>3.9771974015643648E-2</v>
      </c>
      <c r="Z107" s="9" t="s">
        <v>972</v>
      </c>
      <c r="AA107" s="11">
        <v>9.6713377212998518E-4</v>
      </c>
      <c r="AB107" s="9" t="s">
        <v>1388</v>
      </c>
      <c r="AC107" s="11">
        <v>4.6543463381245723E-2</v>
      </c>
    </row>
    <row r="108" spans="2:29" x14ac:dyDescent="0.35">
      <c r="B108" t="s">
        <v>12</v>
      </c>
      <c r="C108" t="s">
        <v>12</v>
      </c>
      <c r="I108" t="s">
        <v>98</v>
      </c>
      <c r="J108" s="3">
        <v>7.3453797561333911E-3</v>
      </c>
      <c r="K108" t="s">
        <v>144</v>
      </c>
      <c r="L108" s="3">
        <v>3.6895422384944701E-4</v>
      </c>
      <c r="M108" t="s">
        <v>103</v>
      </c>
      <c r="N108" s="4">
        <v>8.0639741952825764E-3</v>
      </c>
      <c r="P108" t="s">
        <v>292</v>
      </c>
      <c r="Q108" s="4">
        <v>2.4663953631767176E-2</v>
      </c>
      <c r="R108" t="s">
        <v>390</v>
      </c>
      <c r="S108" s="2">
        <v>9.8398865953069881E-4</v>
      </c>
      <c r="T108" s="2"/>
      <c r="U108" s="9" t="s">
        <v>229</v>
      </c>
      <c r="V108" s="10">
        <v>1.9021222249395398E-2</v>
      </c>
      <c r="X108" s="9" t="s">
        <v>827</v>
      </c>
      <c r="Y108" s="10">
        <v>3.9771974015643648E-2</v>
      </c>
      <c r="Z108" s="9" t="s">
        <v>797</v>
      </c>
      <c r="AA108" s="11">
        <v>9.0668791137186121E-4</v>
      </c>
      <c r="AB108" s="9" t="s">
        <v>829</v>
      </c>
      <c r="AC108" s="11">
        <v>4.380561259411362E-2</v>
      </c>
    </row>
    <row r="109" spans="2:29" x14ac:dyDescent="0.35">
      <c r="B109" t="s">
        <v>15</v>
      </c>
      <c r="C109" t="s">
        <v>15</v>
      </c>
      <c r="I109" t="s">
        <v>99</v>
      </c>
      <c r="J109" s="3">
        <v>7.3453797561333911E-3</v>
      </c>
      <c r="K109" t="s">
        <v>145</v>
      </c>
      <c r="L109" s="3">
        <v>3.6895422384944701E-4</v>
      </c>
      <c r="M109" t="s">
        <v>203</v>
      </c>
      <c r="N109" s="4">
        <v>8.0639741952825764E-3</v>
      </c>
      <c r="P109" t="s">
        <v>293</v>
      </c>
      <c r="Q109" s="4">
        <v>2.4663953631767176E-2</v>
      </c>
      <c r="R109" t="s">
        <v>391</v>
      </c>
      <c r="S109" s="2">
        <v>9.8398865953069881E-4</v>
      </c>
      <c r="T109" s="2"/>
      <c r="U109" s="9" t="s">
        <v>647</v>
      </c>
      <c r="V109" s="10">
        <v>1.9021222249395398E-2</v>
      </c>
      <c r="X109" s="9" t="s">
        <v>828</v>
      </c>
      <c r="Y109" s="10">
        <v>2.6514649343762426E-2</v>
      </c>
      <c r="Z109" s="9" t="s">
        <v>973</v>
      </c>
      <c r="AA109" s="11">
        <v>9.0668791137186121E-4</v>
      </c>
      <c r="AB109" s="9" t="s">
        <v>805</v>
      </c>
      <c r="AC109" s="11">
        <v>4.380561259411362E-2</v>
      </c>
    </row>
    <row r="110" spans="2:29" x14ac:dyDescent="0.35">
      <c r="B110" t="s">
        <v>21</v>
      </c>
      <c r="C110" t="s">
        <v>21</v>
      </c>
      <c r="I110" t="s">
        <v>100</v>
      </c>
      <c r="J110" s="3">
        <v>3.6726898780666956E-3</v>
      </c>
      <c r="K110" t="s">
        <v>51</v>
      </c>
      <c r="L110" s="3">
        <v>3.6895422384944701E-4</v>
      </c>
      <c r="M110" t="s">
        <v>204</v>
      </c>
      <c r="N110" s="4">
        <v>8.0639741952825764E-3</v>
      </c>
      <c r="P110" t="s">
        <v>294</v>
      </c>
      <c r="Q110" s="4">
        <v>2.4663953631767176E-2</v>
      </c>
      <c r="R110" t="s">
        <v>392</v>
      </c>
      <c r="S110" s="2">
        <v>9.2248936831003023E-4</v>
      </c>
      <c r="T110" s="2"/>
      <c r="U110" s="9" t="s">
        <v>648</v>
      </c>
      <c r="V110" s="10">
        <v>1.9021222249395398E-2</v>
      </c>
      <c r="X110" s="9" t="s">
        <v>829</v>
      </c>
      <c r="Y110" s="10">
        <v>2.6514649343762426E-2</v>
      </c>
      <c r="Z110" s="9" t="s">
        <v>974</v>
      </c>
      <c r="AA110" s="11">
        <v>9.0668791137186121E-4</v>
      </c>
      <c r="AB110" s="9" t="s">
        <v>1089</v>
      </c>
      <c r="AC110" s="11">
        <v>4.380561259411362E-2</v>
      </c>
    </row>
    <row r="111" spans="2:29" x14ac:dyDescent="0.35">
      <c r="B111" t="s">
        <v>25</v>
      </c>
      <c r="C111" t="s">
        <v>25</v>
      </c>
      <c r="I111" t="s">
        <v>101</v>
      </c>
      <c r="J111" s="3">
        <v>3.6726898780666956E-3</v>
      </c>
      <c r="K111" t="s">
        <v>58</v>
      </c>
      <c r="L111" s="3">
        <v>3.6895422384944701E-4</v>
      </c>
      <c r="M111" t="s">
        <v>93</v>
      </c>
      <c r="N111" s="4">
        <v>6.7199784960688125E-3</v>
      </c>
      <c r="P111" t="s">
        <v>295</v>
      </c>
      <c r="Q111" s="4">
        <v>2.4663953631767176E-2</v>
      </c>
      <c r="R111" t="s">
        <v>393</v>
      </c>
      <c r="S111" s="2">
        <v>9.2248936831003023E-4</v>
      </c>
      <c r="T111" s="2"/>
      <c r="U111" s="9" t="s">
        <v>649</v>
      </c>
      <c r="V111" s="10">
        <v>1.9021222249395398E-2</v>
      </c>
      <c r="X111" s="9" t="s">
        <v>830</v>
      </c>
      <c r="Y111" s="10">
        <v>2.6514649343762426E-2</v>
      </c>
      <c r="Z111" s="9" t="s">
        <v>834</v>
      </c>
      <c r="AA111" s="11">
        <v>8.4624205061373703E-4</v>
      </c>
      <c r="AB111" s="9" t="s">
        <v>824</v>
      </c>
      <c r="AC111" s="11">
        <v>4.380561259411362E-2</v>
      </c>
    </row>
    <row r="112" spans="2:29" x14ac:dyDescent="0.35">
      <c r="B112" t="s">
        <v>26</v>
      </c>
      <c r="C112" t="s">
        <v>26</v>
      </c>
      <c r="I112" t="s">
        <v>102</v>
      </c>
      <c r="J112" s="3">
        <v>3.6726898780666956E-3</v>
      </c>
      <c r="K112" t="s">
        <v>146</v>
      </c>
      <c r="L112" s="3">
        <v>3.6895422384944701E-4</v>
      </c>
      <c r="M112" t="s">
        <v>29</v>
      </c>
      <c r="N112" s="4">
        <v>5.3759827968550503E-3</v>
      </c>
      <c r="P112" t="s">
        <v>296</v>
      </c>
      <c r="Q112" s="4">
        <v>2.4663953631767176E-2</v>
      </c>
      <c r="R112" t="s">
        <v>250</v>
      </c>
      <c r="S112" s="2">
        <v>8.6099007708936154E-4</v>
      </c>
      <c r="T112" s="2"/>
      <c r="U112" s="9" t="s">
        <v>650</v>
      </c>
      <c r="V112" s="10">
        <v>1.9021222249395398E-2</v>
      </c>
      <c r="X112" s="9" t="s">
        <v>831</v>
      </c>
      <c r="Y112" s="10">
        <v>2.6514649343762426E-2</v>
      </c>
      <c r="Z112" s="9" t="s">
        <v>975</v>
      </c>
      <c r="AA112" s="11">
        <v>8.4624205061373703E-4</v>
      </c>
      <c r="AB112" s="9" t="s">
        <v>1389</v>
      </c>
      <c r="AC112" s="11">
        <v>4.380561259411362E-2</v>
      </c>
    </row>
    <row r="113" spans="9:29" x14ac:dyDescent="0.35">
      <c r="I113" t="s">
        <v>103</v>
      </c>
      <c r="J113" s="3">
        <v>3.6726898780666956E-3</v>
      </c>
      <c r="K113" t="s">
        <v>147</v>
      </c>
      <c r="L113" s="3">
        <v>3.6895422384944701E-4</v>
      </c>
      <c r="M113" t="s">
        <v>55</v>
      </c>
      <c r="N113" s="4">
        <v>5.3759827968550503E-3</v>
      </c>
      <c r="P113" t="s">
        <v>297</v>
      </c>
      <c r="Q113" s="4">
        <v>2.4663953631767176E-2</v>
      </c>
      <c r="R113" t="s">
        <v>279</v>
      </c>
      <c r="S113" s="2">
        <v>8.6099007708936154E-4</v>
      </c>
      <c r="T113" s="2"/>
      <c r="U113" s="9" t="s">
        <v>358</v>
      </c>
      <c r="V113" s="10">
        <v>1.9021222249395398E-2</v>
      </c>
      <c r="X113" s="9" t="s">
        <v>832</v>
      </c>
      <c r="Y113" s="10">
        <v>2.6514649343762426E-2</v>
      </c>
      <c r="Z113" s="9" t="s">
        <v>911</v>
      </c>
      <c r="AA113" s="11">
        <v>8.4624205061373703E-4</v>
      </c>
      <c r="AB113" s="9" t="s">
        <v>765</v>
      </c>
      <c r="AC113" s="11">
        <v>4.1067761806981518E-2</v>
      </c>
    </row>
    <row r="114" spans="9:29" x14ac:dyDescent="0.35">
      <c r="I114" t="s">
        <v>104</v>
      </c>
      <c r="J114" s="3">
        <v>3.6726898780666956E-3</v>
      </c>
      <c r="K114" t="s">
        <v>148</v>
      </c>
      <c r="L114" s="3">
        <v>3.6895422384944701E-4</v>
      </c>
      <c r="M114" t="s">
        <v>153</v>
      </c>
      <c r="N114" s="4">
        <v>5.3759827968550503E-3</v>
      </c>
      <c r="P114" t="s">
        <v>298</v>
      </c>
      <c r="Q114" s="4">
        <v>2.4663953631767176E-2</v>
      </c>
      <c r="R114" t="s">
        <v>394</v>
      </c>
      <c r="S114" s="2">
        <v>8.6099007708936154E-4</v>
      </c>
      <c r="T114" s="2"/>
      <c r="U114" s="9" t="s">
        <v>516</v>
      </c>
      <c r="V114" s="10">
        <v>1.9021222249395398E-2</v>
      </c>
      <c r="X114" s="9" t="s">
        <v>833</v>
      </c>
      <c r="Y114" s="10">
        <v>2.6514649343762426E-2</v>
      </c>
      <c r="Z114" s="9" t="s">
        <v>976</v>
      </c>
      <c r="AA114" s="11">
        <v>8.4624205061373703E-4</v>
      </c>
      <c r="AB114" s="9" t="s">
        <v>806</v>
      </c>
      <c r="AC114" s="11">
        <v>4.1067761806981518E-2</v>
      </c>
    </row>
    <row r="115" spans="9:29" x14ac:dyDescent="0.35">
      <c r="I115" t="s">
        <v>105</v>
      </c>
      <c r="J115" s="3">
        <v>3.6726898780666956E-3</v>
      </c>
      <c r="K115" t="s">
        <v>149</v>
      </c>
      <c r="L115" s="3">
        <v>3.6895422384944701E-4</v>
      </c>
      <c r="M115" t="s">
        <v>205</v>
      </c>
      <c r="N115" s="4">
        <v>5.3759827968550503E-3</v>
      </c>
      <c r="P115" t="s">
        <v>299</v>
      </c>
      <c r="Q115" s="4">
        <v>2.4663953631767176E-2</v>
      </c>
      <c r="R115" t="s">
        <v>395</v>
      </c>
      <c r="S115" s="2">
        <v>8.6099007708936154E-4</v>
      </c>
      <c r="T115" s="2"/>
      <c r="U115" s="9" t="s">
        <v>230</v>
      </c>
      <c r="V115" s="10">
        <v>1.7662563517295726E-2</v>
      </c>
      <c r="X115" s="9" t="s">
        <v>834</v>
      </c>
      <c r="Y115" s="10">
        <v>2.6514649343762426E-2</v>
      </c>
      <c r="Z115" s="9" t="s">
        <v>977</v>
      </c>
      <c r="AA115" s="11">
        <v>8.4624205061373703E-4</v>
      </c>
      <c r="AB115" s="9" t="s">
        <v>838</v>
      </c>
      <c r="AC115" s="11">
        <v>4.1067761806981518E-2</v>
      </c>
    </row>
    <row r="116" spans="9:29" x14ac:dyDescent="0.35">
      <c r="K116" t="s">
        <v>150</v>
      </c>
      <c r="L116" s="3">
        <v>3.6895422384944701E-4</v>
      </c>
      <c r="M116" t="s">
        <v>206</v>
      </c>
      <c r="N116" s="4">
        <v>5.3759827968550503E-3</v>
      </c>
      <c r="P116" t="s">
        <v>300</v>
      </c>
      <c r="Q116" s="4">
        <v>2.4663953631767176E-2</v>
      </c>
      <c r="R116" t="s">
        <v>261</v>
      </c>
      <c r="S116" s="2">
        <v>8.6099007708936154E-4</v>
      </c>
      <c r="T116" s="2"/>
      <c r="U116" s="9" t="s">
        <v>651</v>
      </c>
      <c r="V116" s="10">
        <v>1.7662563517295726E-2</v>
      </c>
      <c r="X116" s="9" t="s">
        <v>835</v>
      </c>
      <c r="Y116" s="10">
        <v>2.6514649343762426E-2</v>
      </c>
      <c r="Z116" s="9" t="s">
        <v>978</v>
      </c>
      <c r="AA116" s="11">
        <v>8.4624205061373703E-4</v>
      </c>
      <c r="AB116" s="9" t="s">
        <v>1390</v>
      </c>
      <c r="AC116" s="11">
        <v>4.1067761806981518E-2</v>
      </c>
    </row>
    <row r="117" spans="9:29" x14ac:dyDescent="0.35">
      <c r="K117" t="s">
        <v>151</v>
      </c>
      <c r="L117" s="3">
        <v>3.6895422384944701E-4</v>
      </c>
      <c r="M117" t="s">
        <v>207</v>
      </c>
      <c r="N117" s="4">
        <v>5.3759827968550503E-3</v>
      </c>
      <c r="P117" t="s">
        <v>301</v>
      </c>
      <c r="Q117" s="4">
        <v>2.4663953631767176E-2</v>
      </c>
      <c r="R117" t="s">
        <v>396</v>
      </c>
      <c r="S117" s="2">
        <v>7.9949078586869296E-4</v>
      </c>
      <c r="T117" s="2"/>
      <c r="U117" s="9" t="s">
        <v>652</v>
      </c>
      <c r="V117" s="10">
        <v>1.7662563517295726E-2</v>
      </c>
      <c r="X117" s="9" t="s">
        <v>836</v>
      </c>
      <c r="Y117" s="10">
        <v>2.6514649343762426E-2</v>
      </c>
      <c r="Z117" s="9" t="s">
        <v>979</v>
      </c>
      <c r="AA117" s="11">
        <v>8.4624205061373703E-4</v>
      </c>
      <c r="AB117" s="9" t="s">
        <v>1391</v>
      </c>
      <c r="AC117" s="11">
        <v>3.969883641341547E-2</v>
      </c>
    </row>
    <row r="118" spans="9:29" x14ac:dyDescent="0.35">
      <c r="K118" t="s">
        <v>152</v>
      </c>
      <c r="L118" s="3">
        <v>3.6895422384944701E-4</v>
      </c>
      <c r="M118" t="s">
        <v>208</v>
      </c>
      <c r="N118" s="4">
        <v>5.3759827968550503E-3</v>
      </c>
      <c r="P118" t="s">
        <v>302</v>
      </c>
      <c r="Q118" s="4">
        <v>2.4663953631767176E-2</v>
      </c>
      <c r="R118" t="s">
        <v>234</v>
      </c>
      <c r="S118" s="2">
        <v>7.3799149464802416E-4</v>
      </c>
      <c r="T118" s="2"/>
      <c r="U118" s="9" t="s">
        <v>653</v>
      </c>
      <c r="V118" s="10">
        <v>1.6303904785196055E-2</v>
      </c>
      <c r="X118" s="9" t="s">
        <v>837</v>
      </c>
      <c r="Y118" s="10">
        <v>2.6514649343762426E-2</v>
      </c>
      <c r="Z118" s="9" t="s">
        <v>980</v>
      </c>
      <c r="AA118" s="11">
        <v>8.4624205061373703E-4</v>
      </c>
      <c r="AB118" s="9" t="s">
        <v>948</v>
      </c>
      <c r="AC118" s="11">
        <v>3.8329911019849422E-2</v>
      </c>
    </row>
    <row r="119" spans="9:29" x14ac:dyDescent="0.35">
      <c r="K119" t="s">
        <v>85</v>
      </c>
      <c r="L119" s="3">
        <v>3.6895422384944701E-4</v>
      </c>
      <c r="M119" t="s">
        <v>209</v>
      </c>
      <c r="N119" s="4">
        <v>5.3759827968550503E-3</v>
      </c>
      <c r="P119" t="s">
        <v>303</v>
      </c>
      <c r="Q119" s="4">
        <v>2.4663953631767176E-2</v>
      </c>
      <c r="R119" t="s">
        <v>397</v>
      </c>
      <c r="S119" s="2">
        <v>7.3799149464802416E-4</v>
      </c>
      <c r="T119" s="2"/>
      <c r="U119" s="9" t="s">
        <v>390</v>
      </c>
      <c r="V119" s="10">
        <v>1.6303904785196055E-2</v>
      </c>
      <c r="X119" s="9" t="s">
        <v>838</v>
      </c>
      <c r="Y119" s="10">
        <v>2.6514649343762426E-2</v>
      </c>
      <c r="Z119" s="9" t="s">
        <v>981</v>
      </c>
      <c r="AA119" s="11">
        <v>7.2535032909748888E-4</v>
      </c>
      <c r="AB119" s="9" t="s">
        <v>1090</v>
      </c>
      <c r="AC119" s="11">
        <v>3.8329911019849422E-2</v>
      </c>
    </row>
    <row r="120" spans="9:29" x14ac:dyDescent="0.35">
      <c r="K120" t="s">
        <v>153</v>
      </c>
      <c r="L120" s="3">
        <v>3.0746185320787249E-4</v>
      </c>
      <c r="M120" t="s">
        <v>210</v>
      </c>
      <c r="N120" s="4">
        <v>5.3759827968550503E-3</v>
      </c>
      <c r="P120" t="s">
        <v>304</v>
      </c>
      <c r="Q120" s="4">
        <v>2.4663953631767176E-2</v>
      </c>
      <c r="R120" t="s">
        <v>398</v>
      </c>
      <c r="S120" s="2">
        <v>7.3799149464802416E-4</v>
      </c>
      <c r="T120" s="2"/>
      <c r="U120" s="9" t="s">
        <v>654</v>
      </c>
      <c r="V120" s="10">
        <v>1.6303904785196055E-2</v>
      </c>
      <c r="X120" s="9" t="s">
        <v>839</v>
      </c>
      <c r="Y120" s="10">
        <v>2.6514649343762426E-2</v>
      </c>
      <c r="Z120" s="9" t="s">
        <v>982</v>
      </c>
      <c r="AA120" s="11">
        <v>7.2535032909748888E-4</v>
      </c>
      <c r="AB120" s="9" t="s">
        <v>837</v>
      </c>
      <c r="AC120" s="11">
        <v>3.8329911019849422E-2</v>
      </c>
    </row>
    <row r="121" spans="9:29" x14ac:dyDescent="0.35">
      <c r="K121" t="s">
        <v>154</v>
      </c>
      <c r="L121" s="3">
        <v>3.0746185320787249E-4</v>
      </c>
      <c r="M121" t="s">
        <v>211</v>
      </c>
      <c r="N121" s="4">
        <v>4.0319870976412882E-3</v>
      </c>
      <c r="P121" t="s">
        <v>305</v>
      </c>
      <c r="Q121" s="4">
        <v>2.4663953631767176E-2</v>
      </c>
      <c r="R121" t="s">
        <v>288</v>
      </c>
      <c r="S121" s="2">
        <v>7.3799149464802416E-4</v>
      </c>
      <c r="T121" s="2"/>
      <c r="U121" s="9" t="s">
        <v>381</v>
      </c>
      <c r="V121" s="10">
        <v>1.6303904785196055E-2</v>
      </c>
      <c r="X121" s="9" t="s">
        <v>840</v>
      </c>
      <c r="Y121" s="10">
        <v>2.6514649343762426E-2</v>
      </c>
      <c r="Z121" s="9" t="s">
        <v>983</v>
      </c>
      <c r="AA121" s="11">
        <v>7.2535032909748888E-4</v>
      </c>
      <c r="AB121" s="9" t="s">
        <v>1392</v>
      </c>
      <c r="AC121" s="11">
        <v>3.8329911019849422E-2</v>
      </c>
    </row>
    <row r="122" spans="9:29" x14ac:dyDescent="0.35">
      <c r="K122" t="s">
        <v>155</v>
      </c>
      <c r="L122" s="3">
        <v>3.0746185320787249E-4</v>
      </c>
      <c r="M122" t="s">
        <v>137</v>
      </c>
      <c r="N122" s="4">
        <v>2.6879913984275252E-3</v>
      </c>
      <c r="P122" t="s">
        <v>306</v>
      </c>
      <c r="Q122" s="4">
        <v>2.4663953631767176E-2</v>
      </c>
      <c r="R122" t="s">
        <v>399</v>
      </c>
      <c r="S122" s="2">
        <v>7.3799149464802416E-4</v>
      </c>
      <c r="T122" s="2"/>
      <c r="U122" s="9" t="s">
        <v>655</v>
      </c>
      <c r="V122" s="10">
        <v>1.6303904785196055E-2</v>
      </c>
      <c r="X122" s="9" t="s">
        <v>841</v>
      </c>
      <c r="Y122" s="10">
        <v>2.6514649343762426E-2</v>
      </c>
      <c r="Z122" s="9" t="s">
        <v>984</v>
      </c>
      <c r="AA122" s="11">
        <v>7.2535032909748888E-4</v>
      </c>
      <c r="AB122" s="9" t="s">
        <v>804</v>
      </c>
      <c r="AC122" s="11">
        <v>3.6960985626283367E-2</v>
      </c>
    </row>
    <row r="123" spans="9:29" x14ac:dyDescent="0.35">
      <c r="K123" t="s">
        <v>64</v>
      </c>
      <c r="L123" s="3">
        <v>2.4596948256629797E-4</v>
      </c>
      <c r="M123" t="s">
        <v>161</v>
      </c>
      <c r="N123" s="4">
        <v>2.6879913984275252E-3</v>
      </c>
      <c r="P123" t="s">
        <v>307</v>
      </c>
      <c r="Q123" s="4">
        <v>2.4663953631767176E-2</v>
      </c>
      <c r="R123" t="s">
        <v>400</v>
      </c>
      <c r="S123" s="2">
        <v>7.3799149464802416E-4</v>
      </c>
      <c r="T123" s="2"/>
      <c r="U123" s="9" t="s">
        <v>656</v>
      </c>
      <c r="V123" s="10">
        <v>1.6303904785196055E-2</v>
      </c>
      <c r="X123" s="9" t="s">
        <v>842</v>
      </c>
      <c r="Y123" s="10">
        <v>2.6514649343762426E-2</v>
      </c>
      <c r="Z123" s="9" t="s">
        <v>985</v>
      </c>
      <c r="AA123" s="11">
        <v>7.2535032909748888E-4</v>
      </c>
      <c r="AB123" s="9" t="s">
        <v>949</v>
      </c>
      <c r="AC123" s="11">
        <v>3.5592060232717319E-2</v>
      </c>
    </row>
    <row r="124" spans="9:29" x14ac:dyDescent="0.35">
      <c r="K124" t="s">
        <v>36</v>
      </c>
      <c r="L124" s="3">
        <v>2.4596948256629797E-4</v>
      </c>
      <c r="M124" t="s">
        <v>84</v>
      </c>
      <c r="N124" s="4">
        <v>2.6879913984275252E-3</v>
      </c>
      <c r="P124" t="s">
        <v>308</v>
      </c>
      <c r="Q124" s="4">
        <v>2.4663953631767176E-2</v>
      </c>
      <c r="R124" t="s">
        <v>401</v>
      </c>
      <c r="S124" s="2">
        <v>7.3799149464802416E-4</v>
      </c>
      <c r="T124" s="2"/>
      <c r="U124" s="9" t="s">
        <v>397</v>
      </c>
      <c r="V124" s="10">
        <v>1.6303904785196055E-2</v>
      </c>
      <c r="X124" s="9" t="s">
        <v>843</v>
      </c>
      <c r="Y124" s="10">
        <v>2.6514649343762426E-2</v>
      </c>
      <c r="Z124" s="9" t="s">
        <v>847</v>
      </c>
      <c r="AA124" s="11">
        <v>7.2535032909748888E-4</v>
      </c>
      <c r="AB124" s="9" t="s">
        <v>1157</v>
      </c>
      <c r="AC124" s="11">
        <v>3.5592060232717319E-2</v>
      </c>
    </row>
    <row r="125" spans="9:29" x14ac:dyDescent="0.35">
      <c r="K125" t="s">
        <v>103</v>
      </c>
      <c r="L125" s="3">
        <v>2.4596948256629797E-4</v>
      </c>
      <c r="M125" t="s">
        <v>166</v>
      </c>
      <c r="N125" s="4">
        <v>2.6879913984275252E-3</v>
      </c>
      <c r="P125" t="s">
        <v>309</v>
      </c>
      <c r="Q125" s="4">
        <v>2.4663953631767176E-2</v>
      </c>
      <c r="R125" t="s">
        <v>402</v>
      </c>
      <c r="S125" s="2">
        <v>7.3799149464802416E-4</v>
      </c>
      <c r="T125" s="2"/>
      <c r="U125" s="9" t="s">
        <v>657</v>
      </c>
      <c r="V125" s="10">
        <v>1.6303904785196055E-2</v>
      </c>
      <c r="X125" s="9" t="s">
        <v>844</v>
      </c>
      <c r="Y125" s="10">
        <v>2.6514649343762426E-2</v>
      </c>
      <c r="Z125" s="9" t="s">
        <v>986</v>
      </c>
      <c r="AA125" s="11">
        <v>7.2535032909748888E-4</v>
      </c>
      <c r="AB125" s="9" t="s">
        <v>1158</v>
      </c>
      <c r="AC125" s="11">
        <v>3.5592060232717319E-2</v>
      </c>
    </row>
    <row r="126" spans="9:29" x14ac:dyDescent="0.35">
      <c r="K126" t="s">
        <v>156</v>
      </c>
      <c r="L126" s="3">
        <v>2.4596948256629797E-4</v>
      </c>
      <c r="M126" t="s">
        <v>155</v>
      </c>
      <c r="N126" s="4">
        <v>2.6879913984275252E-3</v>
      </c>
      <c r="P126" t="s">
        <v>310</v>
      </c>
      <c r="Q126" s="4">
        <v>2.4663953631767176E-2</v>
      </c>
      <c r="R126" t="s">
        <v>403</v>
      </c>
      <c r="S126" s="2">
        <v>7.3799149464802416E-4</v>
      </c>
      <c r="T126" s="2"/>
      <c r="U126" s="9" t="s">
        <v>519</v>
      </c>
      <c r="V126" s="10">
        <v>1.6303904785196055E-2</v>
      </c>
      <c r="X126" s="9" t="s">
        <v>845</v>
      </c>
      <c r="Y126" s="10">
        <v>2.6514649343762426E-2</v>
      </c>
      <c r="Z126" s="9" t="s">
        <v>987</v>
      </c>
      <c r="AA126" s="11">
        <v>7.2535032909748888E-4</v>
      </c>
      <c r="AB126" s="9" t="s">
        <v>1393</v>
      </c>
      <c r="AC126" s="11">
        <v>3.5592060232717319E-2</v>
      </c>
    </row>
    <row r="127" spans="9:29" x14ac:dyDescent="0.35">
      <c r="K127" t="s">
        <v>157</v>
      </c>
      <c r="L127" s="3">
        <v>2.4596948256629797E-4</v>
      </c>
      <c r="M127" t="s">
        <v>212</v>
      </c>
      <c r="N127" s="4">
        <v>2.6879913984275252E-3</v>
      </c>
      <c r="P127" t="s">
        <v>311</v>
      </c>
      <c r="Q127" s="4">
        <v>2.4663953631767176E-2</v>
      </c>
      <c r="R127" t="s">
        <v>404</v>
      </c>
      <c r="S127" s="2">
        <v>7.3799149464802416E-4</v>
      </c>
      <c r="T127" s="2"/>
      <c r="U127" s="9" t="s">
        <v>658</v>
      </c>
      <c r="V127" s="10">
        <v>1.6303904785196055E-2</v>
      </c>
      <c r="X127" s="9" t="s">
        <v>846</v>
      </c>
      <c r="Y127" s="10">
        <v>2.6514649343762426E-2</v>
      </c>
      <c r="Z127" s="9" t="s">
        <v>988</v>
      </c>
      <c r="AA127" s="11">
        <v>7.2535032909748888E-4</v>
      </c>
      <c r="AB127" s="9" t="s">
        <v>1394</v>
      </c>
      <c r="AC127" s="11">
        <v>3.5592060232717319E-2</v>
      </c>
    </row>
    <row r="128" spans="9:29" x14ac:dyDescent="0.35">
      <c r="K128" t="s">
        <v>158</v>
      </c>
      <c r="L128" s="3">
        <v>2.4596948256629797E-4</v>
      </c>
      <c r="M128" t="s">
        <v>213</v>
      </c>
      <c r="N128" s="4">
        <v>2.6879913984275252E-3</v>
      </c>
      <c r="P128" t="s">
        <v>312</v>
      </c>
      <c r="Q128" s="4">
        <v>2.4663953631767176E-2</v>
      </c>
      <c r="R128" t="s">
        <v>405</v>
      </c>
      <c r="S128" s="2">
        <v>7.3799149464802416E-4</v>
      </c>
      <c r="T128" s="2"/>
      <c r="U128" s="9" t="s">
        <v>517</v>
      </c>
      <c r="V128" s="10">
        <v>1.6303904785196055E-2</v>
      </c>
      <c r="X128" s="9" t="s">
        <v>847</v>
      </c>
      <c r="Y128" s="10">
        <v>2.6514649343762426E-2</v>
      </c>
      <c r="Z128" s="9" t="s">
        <v>989</v>
      </c>
      <c r="AA128" s="11">
        <v>7.2535032909748888E-4</v>
      </c>
      <c r="AB128" s="9" t="s">
        <v>759</v>
      </c>
      <c r="AC128" s="11">
        <v>3.285420944558521E-2</v>
      </c>
    </row>
    <row r="129" spans="11:29" x14ac:dyDescent="0.35">
      <c r="K129" t="s">
        <v>159</v>
      </c>
      <c r="L129" s="3">
        <v>2.4596948256629797E-4</v>
      </c>
      <c r="M129" t="s">
        <v>171</v>
      </c>
      <c r="N129" s="4">
        <v>2.6879913984275252E-3</v>
      </c>
      <c r="P129" t="s">
        <v>313</v>
      </c>
      <c r="Q129" s="4">
        <v>2.4663953631767176E-2</v>
      </c>
      <c r="R129" t="s">
        <v>406</v>
      </c>
      <c r="S129" s="2">
        <v>7.3799149464802416E-4</v>
      </c>
      <c r="T129" s="2"/>
      <c r="U129" s="9" t="s">
        <v>659</v>
      </c>
      <c r="V129" s="10">
        <v>1.3586587320996713E-2</v>
      </c>
      <c r="X129" s="9" t="s">
        <v>848</v>
      </c>
      <c r="Y129" s="10">
        <v>2.6514649343762426E-2</v>
      </c>
      <c r="Z129" s="9" t="s">
        <v>990</v>
      </c>
      <c r="AA129" s="11">
        <v>7.2535032909748888E-4</v>
      </c>
      <c r="AB129" s="9" t="s">
        <v>842</v>
      </c>
      <c r="AC129" s="11">
        <v>3.285420944558521E-2</v>
      </c>
    </row>
    <row r="130" spans="11:29" x14ac:dyDescent="0.35">
      <c r="K130" t="s">
        <v>160</v>
      </c>
      <c r="L130" s="3">
        <v>2.4596948256629797E-4</v>
      </c>
      <c r="M130" t="s">
        <v>214</v>
      </c>
      <c r="N130" s="4">
        <v>2.6879913984275252E-3</v>
      </c>
      <c r="P130" t="s">
        <v>314</v>
      </c>
      <c r="Q130" s="4">
        <v>2.4663953631767176E-2</v>
      </c>
      <c r="R130" t="s">
        <v>407</v>
      </c>
      <c r="S130" s="2">
        <v>7.3799149464802416E-4</v>
      </c>
      <c r="T130" s="2"/>
      <c r="U130" s="9" t="s">
        <v>290</v>
      </c>
      <c r="V130" s="10">
        <v>1.3586587320996713E-2</v>
      </c>
      <c r="X130" s="9" t="s">
        <v>849</v>
      </c>
      <c r="Y130" s="10">
        <v>2.6514649343762426E-2</v>
      </c>
      <c r="Z130" s="9" t="s">
        <v>991</v>
      </c>
      <c r="AA130" s="11">
        <v>7.2535032909748888E-4</v>
      </c>
      <c r="AB130" s="9" t="s">
        <v>1395</v>
      </c>
      <c r="AC130" s="11">
        <v>3.285420944558521E-2</v>
      </c>
    </row>
    <row r="131" spans="11:29" x14ac:dyDescent="0.35">
      <c r="K131" t="s">
        <v>161</v>
      </c>
      <c r="L131" s="3">
        <v>2.4596948256629797E-4</v>
      </c>
      <c r="M131" t="s">
        <v>215</v>
      </c>
      <c r="N131" s="4">
        <v>2.6879913984275252E-3</v>
      </c>
      <c r="P131" t="s">
        <v>315</v>
      </c>
      <c r="Q131" s="4">
        <v>2.4663953631767176E-2</v>
      </c>
      <c r="R131" t="s">
        <v>408</v>
      </c>
      <c r="S131" s="2">
        <v>7.3799149464802416E-4</v>
      </c>
      <c r="T131" s="2"/>
      <c r="U131" s="9" t="s">
        <v>660</v>
      </c>
      <c r="V131" s="10">
        <v>1.3586587320996713E-2</v>
      </c>
      <c r="X131" s="9" t="s">
        <v>850</v>
      </c>
      <c r="Y131" s="10">
        <v>2.6514649343762426E-2</v>
      </c>
      <c r="Z131" s="9" t="s">
        <v>992</v>
      </c>
      <c r="AA131" s="11">
        <v>7.2535032909748888E-4</v>
      </c>
      <c r="AB131" s="9" t="s">
        <v>1396</v>
      </c>
      <c r="AC131" s="11">
        <v>3.285420944558521E-2</v>
      </c>
    </row>
    <row r="132" spans="11:29" x14ac:dyDescent="0.35">
      <c r="K132" t="s">
        <v>71</v>
      </c>
      <c r="L132" s="3">
        <v>2.4596948256629797E-4</v>
      </c>
      <c r="M132" t="s">
        <v>216</v>
      </c>
      <c r="N132" s="4">
        <v>2.6879913984275252E-3</v>
      </c>
      <c r="P132" t="s">
        <v>316</v>
      </c>
      <c r="Q132" s="4">
        <v>2.4663953631767176E-2</v>
      </c>
      <c r="R132" t="s">
        <v>409</v>
      </c>
      <c r="S132" s="2">
        <v>6.7649220342735547E-4</v>
      </c>
      <c r="T132" s="2"/>
      <c r="U132" s="9" t="s">
        <v>661</v>
      </c>
      <c r="V132" s="10">
        <v>1.3586587320996713E-2</v>
      </c>
      <c r="X132" s="9" t="s">
        <v>851</v>
      </c>
      <c r="Y132" s="10">
        <v>2.6514649343762426E-2</v>
      </c>
      <c r="Z132" s="9" t="s">
        <v>993</v>
      </c>
      <c r="AA132" s="11">
        <v>7.2535032909748888E-4</v>
      </c>
      <c r="AB132" s="9" t="s">
        <v>1397</v>
      </c>
      <c r="AC132" s="11">
        <v>3.285420944558521E-2</v>
      </c>
    </row>
    <row r="133" spans="11:29" x14ac:dyDescent="0.35">
      <c r="K133" t="s">
        <v>162</v>
      </c>
      <c r="L133" s="3">
        <v>2.4596948256629797E-4</v>
      </c>
      <c r="M133" t="s">
        <v>217</v>
      </c>
      <c r="N133" s="4">
        <v>2.6879913984275252E-3</v>
      </c>
      <c r="P133" t="s">
        <v>317</v>
      </c>
      <c r="Q133" s="4">
        <v>2.4663953631767176E-2</v>
      </c>
      <c r="R133" t="s">
        <v>410</v>
      </c>
      <c r="S133" s="2">
        <v>6.7649220342735547E-4</v>
      </c>
      <c r="T133" s="2"/>
      <c r="U133" s="9" t="s">
        <v>242</v>
      </c>
      <c r="V133" s="10">
        <v>1.3586587320996713E-2</v>
      </c>
      <c r="X133" s="9" t="s">
        <v>852</v>
      </c>
      <c r="Y133" s="10">
        <v>2.6514649343762426E-2</v>
      </c>
      <c r="Z133" s="9" t="s">
        <v>994</v>
      </c>
      <c r="AA133" s="11">
        <v>7.2535032909748888E-4</v>
      </c>
      <c r="AB133" s="6" t="s">
        <v>1398</v>
      </c>
      <c r="AC133" s="36">
        <v>3.285420944558521E-2</v>
      </c>
    </row>
    <row r="134" spans="11:29" x14ac:dyDescent="0.35">
      <c r="K134" t="s">
        <v>163</v>
      </c>
      <c r="L134" s="3">
        <v>1.8447711192472351E-4</v>
      </c>
      <c r="M134" t="s">
        <v>218</v>
      </c>
      <c r="N134" s="4">
        <v>2.6879913984275252E-3</v>
      </c>
      <c r="P134" t="s">
        <v>318</v>
      </c>
      <c r="Q134" s="4">
        <v>2.4663953631767176E-2</v>
      </c>
      <c r="R134" t="s">
        <v>411</v>
      </c>
      <c r="S134" s="2">
        <v>6.7649220342735547E-4</v>
      </c>
      <c r="T134" s="2"/>
      <c r="U134" s="9" t="s">
        <v>662</v>
      </c>
      <c r="V134" s="10">
        <v>1.3586587320996713E-2</v>
      </c>
      <c r="X134" s="9" t="s">
        <v>853</v>
      </c>
      <c r="Y134" s="10">
        <v>2.6514649343762426E-2</v>
      </c>
      <c r="Z134" s="9" t="s">
        <v>995</v>
      </c>
      <c r="AA134" s="11">
        <v>7.2535032909748888E-4</v>
      </c>
      <c r="AB134" s="9" t="s">
        <v>1399</v>
      </c>
      <c r="AC134" s="11">
        <v>3.285420944558521E-2</v>
      </c>
    </row>
    <row r="135" spans="11:29" x14ac:dyDescent="0.35">
      <c r="K135" t="s">
        <v>164</v>
      </c>
      <c r="L135" s="3">
        <v>1.2298474128314899E-4</v>
      </c>
      <c r="M135" t="s">
        <v>219</v>
      </c>
      <c r="N135" s="4">
        <v>2.6879913984275252E-3</v>
      </c>
      <c r="P135" t="s">
        <v>319</v>
      </c>
      <c r="Q135" s="4">
        <v>2.4663953631767176E-2</v>
      </c>
      <c r="R135" t="s">
        <v>412</v>
      </c>
      <c r="S135" s="2">
        <v>6.1499291220668678E-4</v>
      </c>
      <c r="T135" s="2"/>
      <c r="U135" s="9" t="s">
        <v>260</v>
      </c>
      <c r="V135" s="10">
        <v>1.3586587320996713E-2</v>
      </c>
      <c r="X135" s="9" t="s">
        <v>854</v>
      </c>
      <c r="Y135" s="10">
        <v>2.6514649343762426E-2</v>
      </c>
      <c r="Z135" s="9" t="s">
        <v>996</v>
      </c>
      <c r="AA135" s="11">
        <v>7.2535032909748888E-4</v>
      </c>
      <c r="AB135" s="9" t="s">
        <v>1159</v>
      </c>
      <c r="AC135" s="11">
        <v>3.1485284052019169E-2</v>
      </c>
    </row>
    <row r="136" spans="11:29" x14ac:dyDescent="0.35">
      <c r="K136" t="s">
        <v>101</v>
      </c>
      <c r="L136" s="3">
        <v>1.2298474128314899E-4</v>
      </c>
      <c r="M136" t="s">
        <v>121</v>
      </c>
      <c r="N136" s="4">
        <v>2.6879913984275252E-3</v>
      </c>
      <c r="P136" t="s">
        <v>320</v>
      </c>
      <c r="Q136" s="4">
        <v>2.4663953631767176E-2</v>
      </c>
      <c r="R136" t="s">
        <v>413</v>
      </c>
      <c r="S136" s="2">
        <v>6.1499291220668678E-4</v>
      </c>
      <c r="T136" s="2"/>
      <c r="U136" s="9" t="s">
        <v>663</v>
      </c>
      <c r="V136" s="10">
        <v>1.3586587320996713E-2</v>
      </c>
      <c r="X136" s="9" t="s">
        <v>855</v>
      </c>
      <c r="Y136" s="10">
        <v>2.6514649343762426E-2</v>
      </c>
      <c r="Z136" s="9" t="s">
        <v>997</v>
      </c>
      <c r="AA136" s="11">
        <v>6.6490446833936481E-4</v>
      </c>
      <c r="AB136" s="9" t="s">
        <v>1400</v>
      </c>
      <c r="AC136" s="11">
        <v>3.1485284052019169E-2</v>
      </c>
    </row>
    <row r="137" spans="11:29" x14ac:dyDescent="0.35">
      <c r="K137" t="s">
        <v>81</v>
      </c>
      <c r="L137" s="3">
        <v>1.2298474128314899E-4</v>
      </c>
      <c r="M137" t="s">
        <v>138</v>
      </c>
      <c r="N137" s="4">
        <v>2.6879913984275252E-3</v>
      </c>
      <c r="P137" t="s">
        <v>321</v>
      </c>
      <c r="Q137" s="4">
        <v>2.4663953631767176E-2</v>
      </c>
      <c r="R137" t="s">
        <v>414</v>
      </c>
      <c r="S137" s="2">
        <v>6.1499291220668678E-4</v>
      </c>
      <c r="T137" s="2"/>
      <c r="U137" s="9" t="s">
        <v>520</v>
      </c>
      <c r="V137" s="10">
        <v>1.3586587320996713E-2</v>
      </c>
      <c r="X137" s="9" t="s">
        <v>856</v>
      </c>
      <c r="Y137" s="10">
        <v>2.6514649343762426E-2</v>
      </c>
      <c r="Z137" s="9" t="s">
        <v>998</v>
      </c>
      <c r="AA137" s="11">
        <v>6.6490446833936481E-4</v>
      </c>
      <c r="AB137" s="9" t="s">
        <v>997</v>
      </c>
      <c r="AC137" s="11">
        <v>3.0116358658453114E-2</v>
      </c>
    </row>
    <row r="138" spans="11:29" x14ac:dyDescent="0.35">
      <c r="K138" t="s">
        <v>165</v>
      </c>
      <c r="L138" s="3">
        <v>1.2298474128314899E-4</v>
      </c>
      <c r="M138" t="s">
        <v>178</v>
      </c>
      <c r="N138" s="4">
        <v>2.6879913984275252E-3</v>
      </c>
      <c r="P138" t="s">
        <v>322</v>
      </c>
      <c r="Q138" s="4">
        <v>2.4663953631767176E-2</v>
      </c>
      <c r="R138" t="s">
        <v>415</v>
      </c>
      <c r="S138" s="2">
        <v>6.1499291220668678E-4</v>
      </c>
      <c r="T138" s="2"/>
      <c r="U138" s="9" t="s">
        <v>470</v>
      </c>
      <c r="V138" s="10">
        <v>1.3586587320996713E-2</v>
      </c>
      <c r="X138" s="9" t="s">
        <v>857</v>
      </c>
      <c r="Y138" s="10">
        <v>2.6514649343762426E-2</v>
      </c>
      <c r="Z138" s="9" t="s">
        <v>999</v>
      </c>
      <c r="AA138" s="11">
        <v>6.6490446833936481E-4</v>
      </c>
      <c r="AB138" s="9" t="s">
        <v>1085</v>
      </c>
      <c r="AC138" s="11">
        <v>3.0116358658453114E-2</v>
      </c>
    </row>
    <row r="139" spans="11:29" x14ac:dyDescent="0.35">
      <c r="K139" t="s">
        <v>39</v>
      </c>
      <c r="L139" s="3">
        <v>1.2298474128314899E-4</v>
      </c>
      <c r="M139" t="s">
        <v>220</v>
      </c>
      <c r="N139" s="4">
        <v>2.6879913984275252E-3</v>
      </c>
      <c r="P139" t="s">
        <v>323</v>
      </c>
      <c r="Q139" s="4">
        <v>2.4663953631767176E-2</v>
      </c>
      <c r="R139" t="s">
        <v>416</v>
      </c>
      <c r="S139" s="2">
        <v>6.1499291220668678E-4</v>
      </c>
      <c r="T139" s="2"/>
      <c r="U139" s="9" t="s">
        <v>664</v>
      </c>
      <c r="V139" s="10">
        <v>1.3586587320996713E-2</v>
      </c>
      <c r="X139" s="9" t="s">
        <v>858</v>
      </c>
      <c r="Y139" s="10">
        <v>2.6514649343762426E-2</v>
      </c>
      <c r="Z139" s="9" t="s">
        <v>1000</v>
      </c>
      <c r="AA139" s="11">
        <v>6.6490446833936481E-4</v>
      </c>
      <c r="AB139" s="9" t="s">
        <v>1091</v>
      </c>
      <c r="AC139" s="11">
        <v>3.0116358658453114E-2</v>
      </c>
    </row>
    <row r="140" spans="11:29" x14ac:dyDescent="0.35">
      <c r="K140" t="s">
        <v>98</v>
      </c>
      <c r="L140" s="3">
        <v>1.2298474128314899E-4</v>
      </c>
      <c r="M140" t="s">
        <v>221</v>
      </c>
      <c r="N140" s="4">
        <v>2.6879913984275252E-3</v>
      </c>
      <c r="P140" t="s">
        <v>324</v>
      </c>
      <c r="Q140" s="4">
        <v>2.4663953631767176E-2</v>
      </c>
      <c r="R140" t="s">
        <v>289</v>
      </c>
      <c r="S140" s="2">
        <v>6.1499291220668678E-4</v>
      </c>
      <c r="T140" s="2"/>
      <c r="U140" s="9" t="s">
        <v>665</v>
      </c>
      <c r="V140" s="10">
        <v>1.3586587320996713E-2</v>
      </c>
      <c r="X140" s="9" t="s">
        <v>859</v>
      </c>
      <c r="Y140" s="10">
        <v>2.6514649343762426E-2</v>
      </c>
      <c r="Z140" s="9" t="s">
        <v>1001</v>
      </c>
      <c r="AA140" s="11">
        <v>6.6490446833936481E-4</v>
      </c>
      <c r="AB140" s="9" t="s">
        <v>1401</v>
      </c>
      <c r="AC140" s="11">
        <v>3.0116358658453114E-2</v>
      </c>
    </row>
    <row r="141" spans="11:29" x14ac:dyDescent="0.35">
      <c r="K141" t="s">
        <v>166</v>
      </c>
      <c r="L141" s="3">
        <v>1.2298474128314899E-4</v>
      </c>
      <c r="M141" t="s">
        <v>102</v>
      </c>
      <c r="N141" s="4">
        <v>1.3439956992137626E-3</v>
      </c>
      <c r="P141" t="s">
        <v>325</v>
      </c>
      <c r="Q141" s="4">
        <v>2.4663953631767176E-2</v>
      </c>
      <c r="R141" t="s">
        <v>417</v>
      </c>
      <c r="S141" s="2">
        <v>6.1499291220668678E-4</v>
      </c>
      <c r="T141" s="2"/>
      <c r="U141" s="9" t="s">
        <v>518</v>
      </c>
      <c r="V141" s="10">
        <v>1.3586587320996713E-2</v>
      </c>
      <c r="X141" s="9" t="s">
        <v>860</v>
      </c>
      <c r="Y141" s="10">
        <v>2.6514649343762426E-2</v>
      </c>
      <c r="Z141" s="9" t="s">
        <v>912</v>
      </c>
      <c r="AA141" s="11">
        <v>6.0445860758124074E-4</v>
      </c>
      <c r="AB141" s="9" t="s">
        <v>1402</v>
      </c>
      <c r="AC141" s="11">
        <v>3.0116358658453114E-2</v>
      </c>
    </row>
    <row r="142" spans="11:29" x14ac:dyDescent="0.35">
      <c r="K142" t="s">
        <v>102</v>
      </c>
      <c r="L142" s="3">
        <v>1.2298474128314899E-4</v>
      </c>
      <c r="P142" t="s">
        <v>326</v>
      </c>
      <c r="Q142" s="4">
        <v>2.4663953631767176E-2</v>
      </c>
      <c r="R142" t="s">
        <v>418</v>
      </c>
      <c r="S142" s="2">
        <v>6.1499291220668678E-4</v>
      </c>
      <c r="T142" s="2"/>
      <c r="U142" s="9" t="s">
        <v>473</v>
      </c>
      <c r="V142" s="10">
        <v>1.3586587320996713E-2</v>
      </c>
      <c r="X142" s="9" t="s">
        <v>861</v>
      </c>
      <c r="Y142" s="10">
        <v>2.6514649343762426E-2</v>
      </c>
      <c r="Z142" s="9" t="s">
        <v>1002</v>
      </c>
      <c r="AA142" s="11">
        <v>6.0445860758124074E-4</v>
      </c>
      <c r="AB142" s="9" t="s">
        <v>1403</v>
      </c>
      <c r="AC142" s="11">
        <v>3.0116358658453114E-2</v>
      </c>
    </row>
    <row r="143" spans="11:29" x14ac:dyDescent="0.35">
      <c r="K143" t="s">
        <v>167</v>
      </c>
      <c r="L143" s="3">
        <v>1.2298474128314899E-4</v>
      </c>
      <c r="P143" t="s">
        <v>327</v>
      </c>
      <c r="Q143" s="4">
        <v>2.4663953631767176E-2</v>
      </c>
      <c r="R143" t="s">
        <v>419</v>
      </c>
      <c r="S143" s="2">
        <v>6.1499291220668678E-4</v>
      </c>
      <c r="T143" s="2"/>
      <c r="U143" s="9" t="s">
        <v>666</v>
      </c>
      <c r="V143" s="10">
        <v>1.3586587320996713E-2</v>
      </c>
      <c r="X143" s="9" t="s">
        <v>862</v>
      </c>
      <c r="Y143" s="10">
        <v>2.6514649343762426E-2</v>
      </c>
      <c r="Z143" s="9" t="s">
        <v>1003</v>
      </c>
      <c r="AA143" s="11">
        <v>6.0445860758124074E-4</v>
      </c>
      <c r="AB143" s="9" t="s">
        <v>1404</v>
      </c>
      <c r="AC143" s="11">
        <v>3.0116358658453114E-2</v>
      </c>
    </row>
    <row r="144" spans="11:29" x14ac:dyDescent="0.35">
      <c r="K144" t="s">
        <v>86</v>
      </c>
      <c r="L144" s="3">
        <v>1.2298474128314899E-4</v>
      </c>
      <c r="P144" t="s">
        <v>328</v>
      </c>
      <c r="Q144" s="4">
        <v>2.4663953631767176E-2</v>
      </c>
      <c r="R144" t="s">
        <v>420</v>
      </c>
      <c r="S144" s="2">
        <v>6.1499291220668678E-4</v>
      </c>
      <c r="T144" s="2"/>
      <c r="U144" s="9" t="s">
        <v>420</v>
      </c>
      <c r="V144" s="10">
        <v>1.3586587320996713E-2</v>
      </c>
      <c r="X144" s="9" t="s">
        <v>863</v>
      </c>
      <c r="Y144" s="10">
        <v>2.6514649343762426E-2</v>
      </c>
      <c r="Z144" s="9" t="s">
        <v>1004</v>
      </c>
      <c r="AA144" s="11">
        <v>6.0445860758124074E-4</v>
      </c>
      <c r="AB144" s="9" t="s">
        <v>931</v>
      </c>
      <c r="AC144" s="11">
        <v>2.7378507871321012E-2</v>
      </c>
    </row>
    <row r="145" spans="11:29" x14ac:dyDescent="0.35">
      <c r="K145" t="s">
        <v>168</v>
      </c>
      <c r="L145" s="3">
        <v>1.2298474128314899E-4</v>
      </c>
      <c r="P145" t="s">
        <v>329</v>
      </c>
      <c r="Q145" s="4">
        <v>1.2331976815883588E-2</v>
      </c>
      <c r="R145" t="s">
        <v>421</v>
      </c>
      <c r="S145" s="2">
        <v>6.1499291220668678E-4</v>
      </c>
      <c r="T145" s="2"/>
      <c r="U145" s="9" t="s">
        <v>667</v>
      </c>
      <c r="V145" s="10">
        <v>1.3586587320996713E-2</v>
      </c>
      <c r="X145" s="9" t="s">
        <v>864</v>
      </c>
      <c r="Y145" s="10">
        <v>2.6514649343762426E-2</v>
      </c>
      <c r="Z145" s="9" t="s">
        <v>1005</v>
      </c>
      <c r="AA145" s="11">
        <v>6.0445860758124074E-4</v>
      </c>
      <c r="AB145" s="9" t="s">
        <v>1043</v>
      </c>
      <c r="AC145" s="11">
        <v>2.7378507871321012E-2</v>
      </c>
    </row>
    <row r="146" spans="11:29" x14ac:dyDescent="0.35">
      <c r="K146" t="s">
        <v>169</v>
      </c>
      <c r="L146" s="3">
        <v>1.2298474128314899E-4</v>
      </c>
      <c r="P146" t="s">
        <v>330</v>
      </c>
      <c r="Q146" s="4">
        <v>1.2331976815883588E-2</v>
      </c>
      <c r="R146" t="s">
        <v>422</v>
      </c>
      <c r="S146" s="2">
        <v>5.5349362098601809E-4</v>
      </c>
      <c r="T146" s="2"/>
      <c r="U146" s="9" t="s">
        <v>668</v>
      </c>
      <c r="V146" s="10">
        <v>1.2227928588897041E-2</v>
      </c>
      <c r="X146" s="9" t="s">
        <v>865</v>
      </c>
      <c r="Y146" s="10">
        <v>2.6514649343762426E-2</v>
      </c>
      <c r="Z146" s="9" t="s">
        <v>1006</v>
      </c>
      <c r="AA146" s="11">
        <v>6.0445860758124074E-4</v>
      </c>
      <c r="AB146" s="9" t="s">
        <v>1141</v>
      </c>
      <c r="AC146" s="11">
        <v>2.7378507871321012E-2</v>
      </c>
    </row>
    <row r="147" spans="11:29" x14ac:dyDescent="0.35">
      <c r="K147" t="s">
        <v>170</v>
      </c>
      <c r="L147" s="3">
        <v>1.2298474128314899E-4</v>
      </c>
      <c r="P147" t="s">
        <v>331</v>
      </c>
      <c r="Q147" s="4">
        <v>1.2331976815883588E-2</v>
      </c>
      <c r="R147" t="s">
        <v>222</v>
      </c>
      <c r="S147" s="2">
        <v>4.9199432976534941E-4</v>
      </c>
      <c r="T147" s="2"/>
      <c r="U147" s="9" t="s">
        <v>261</v>
      </c>
      <c r="V147" s="10">
        <v>1.086926985679737E-2</v>
      </c>
      <c r="X147" s="9" t="s">
        <v>866</v>
      </c>
      <c r="Y147" s="10">
        <v>2.6514649343762426E-2</v>
      </c>
      <c r="Z147" s="9" t="s">
        <v>848</v>
      </c>
      <c r="AA147" s="11">
        <v>6.0445860758124074E-4</v>
      </c>
      <c r="AB147" s="9" t="s">
        <v>1405</v>
      </c>
      <c r="AC147" s="11">
        <v>2.7378507871321012E-2</v>
      </c>
    </row>
    <row r="148" spans="11:29" x14ac:dyDescent="0.35">
      <c r="K148" t="s">
        <v>171</v>
      </c>
      <c r="L148" s="3">
        <v>1.2298474128314899E-4</v>
      </c>
      <c r="P148" t="s">
        <v>332</v>
      </c>
      <c r="Q148" s="4">
        <v>1.2331976815883588E-2</v>
      </c>
      <c r="R148" t="s">
        <v>226</v>
      </c>
      <c r="S148" s="2">
        <v>4.9199432976534941E-4</v>
      </c>
      <c r="T148" s="2"/>
      <c r="U148" s="9" t="s">
        <v>669</v>
      </c>
      <c r="V148" s="10">
        <v>1.086926985679737E-2</v>
      </c>
      <c r="X148" s="9" t="s">
        <v>867</v>
      </c>
      <c r="Y148" s="10">
        <v>2.6514649343762426E-2</v>
      </c>
      <c r="Z148" s="9" t="s">
        <v>1007</v>
      </c>
      <c r="AA148" s="11">
        <v>6.0445860758124074E-4</v>
      </c>
      <c r="AB148" s="9" t="s">
        <v>1406</v>
      </c>
      <c r="AC148" s="11">
        <v>2.7378507871321012E-2</v>
      </c>
    </row>
    <row r="149" spans="11:29" x14ac:dyDescent="0.35">
      <c r="K149" t="s">
        <v>172</v>
      </c>
      <c r="L149" s="3">
        <v>1.2298474128314899E-4</v>
      </c>
      <c r="P149" t="s">
        <v>333</v>
      </c>
      <c r="Q149" s="4">
        <v>1.2331976815883588E-2</v>
      </c>
      <c r="R149" t="s">
        <v>286</v>
      </c>
      <c r="S149" s="2">
        <v>4.9199432976534941E-4</v>
      </c>
      <c r="T149" s="2"/>
      <c r="U149" s="9" t="s">
        <v>670</v>
      </c>
      <c r="V149" s="10">
        <v>1.086926985679737E-2</v>
      </c>
      <c r="X149" s="9" t="s">
        <v>868</v>
      </c>
      <c r="Y149" s="10">
        <v>2.6514649343762426E-2</v>
      </c>
      <c r="Z149" s="9" t="s">
        <v>1008</v>
      </c>
      <c r="AA149" s="11">
        <v>6.0445860758124074E-4</v>
      </c>
      <c r="AB149" s="9" t="s">
        <v>1407</v>
      </c>
      <c r="AC149" s="11">
        <v>2.7378507871321012E-2</v>
      </c>
    </row>
    <row r="150" spans="11:29" x14ac:dyDescent="0.35">
      <c r="K150" t="s">
        <v>173</v>
      </c>
      <c r="L150" s="3">
        <v>1.2298474128314899E-4</v>
      </c>
      <c r="P150" t="s">
        <v>334</v>
      </c>
      <c r="Q150" s="4">
        <v>1.2331976815883588E-2</v>
      </c>
      <c r="R150" t="s">
        <v>423</v>
      </c>
      <c r="S150" s="2">
        <v>4.9199432976534941E-4</v>
      </c>
      <c r="T150" s="2"/>
      <c r="U150" s="9" t="s">
        <v>392</v>
      </c>
      <c r="V150" s="10">
        <v>1.086926985679737E-2</v>
      </c>
      <c r="X150" s="9" t="s">
        <v>869</v>
      </c>
      <c r="Y150" s="10">
        <v>2.6514649343762426E-2</v>
      </c>
      <c r="Z150" s="9" t="s">
        <v>1009</v>
      </c>
      <c r="AA150" s="11">
        <v>6.0445860758124074E-4</v>
      </c>
      <c r="AB150" s="9" t="s">
        <v>1408</v>
      </c>
      <c r="AC150" s="11">
        <v>2.7378507871321012E-2</v>
      </c>
    </row>
    <row r="151" spans="11:29" x14ac:dyDescent="0.35">
      <c r="K151" t="s">
        <v>89</v>
      </c>
      <c r="L151" s="3">
        <v>1.2298474128314899E-4</v>
      </c>
      <c r="P151" t="s">
        <v>335</v>
      </c>
      <c r="Q151" s="4">
        <v>1.2331976815883588E-2</v>
      </c>
      <c r="R151" t="s">
        <v>262</v>
      </c>
      <c r="S151" s="2">
        <v>4.9199432976534941E-4</v>
      </c>
      <c r="T151" s="2"/>
      <c r="U151" s="9" t="s">
        <v>671</v>
      </c>
      <c r="V151" s="10">
        <v>1.086926985679737E-2</v>
      </c>
      <c r="X151" s="9" t="s">
        <v>870</v>
      </c>
      <c r="Y151" s="10">
        <v>2.6514649343762426E-2</v>
      </c>
      <c r="Z151" s="9" t="s">
        <v>1010</v>
      </c>
      <c r="AA151" s="11">
        <v>6.0445860758124074E-4</v>
      </c>
      <c r="AB151" s="9" t="s">
        <v>1409</v>
      </c>
      <c r="AC151" s="11">
        <v>2.7378507871321012E-2</v>
      </c>
    </row>
    <row r="152" spans="11:29" x14ac:dyDescent="0.35">
      <c r="K152" t="s">
        <v>174</v>
      </c>
      <c r="L152" s="3">
        <v>1.2298474128314899E-4</v>
      </c>
      <c r="P152" t="s">
        <v>336</v>
      </c>
      <c r="Q152" s="4">
        <v>1.2331976815883588E-2</v>
      </c>
      <c r="R152" t="s">
        <v>424</v>
      </c>
      <c r="S152" s="2">
        <v>4.9199432976534941E-4</v>
      </c>
      <c r="T152" s="2"/>
      <c r="U152" s="9" t="s">
        <v>672</v>
      </c>
      <c r="V152" s="10">
        <v>1.086926985679737E-2</v>
      </c>
      <c r="X152" s="9" t="s">
        <v>871</v>
      </c>
      <c r="Y152" s="10">
        <v>2.6514649343762426E-2</v>
      </c>
      <c r="Z152" s="9" t="s">
        <v>1011</v>
      </c>
      <c r="AA152" s="11">
        <v>6.0445860758124074E-4</v>
      </c>
      <c r="AB152" s="9" t="s">
        <v>934</v>
      </c>
      <c r="AC152" s="11">
        <v>2.4640657084188913E-2</v>
      </c>
    </row>
    <row r="153" spans="11:29" x14ac:dyDescent="0.35">
      <c r="K153" t="s">
        <v>175</v>
      </c>
      <c r="L153" s="3">
        <v>1.2298474128314899E-4</v>
      </c>
      <c r="P153" t="s">
        <v>337</v>
      </c>
      <c r="Q153" s="4">
        <v>1.2331976815883588E-2</v>
      </c>
      <c r="R153" t="s">
        <v>425</v>
      </c>
      <c r="S153" s="2">
        <v>4.9199432976534941E-4</v>
      </c>
      <c r="T153" s="2"/>
      <c r="U153" s="9" t="s">
        <v>673</v>
      </c>
      <c r="V153" s="10">
        <v>1.086926985679737E-2</v>
      </c>
      <c r="X153" s="9" t="s">
        <v>872</v>
      </c>
      <c r="Y153" s="10">
        <v>2.6514649343762426E-2</v>
      </c>
      <c r="Z153" s="9" t="s">
        <v>1012</v>
      </c>
      <c r="AA153" s="11">
        <v>6.0445860758124074E-4</v>
      </c>
      <c r="AB153" s="9" t="s">
        <v>975</v>
      </c>
      <c r="AC153" s="11">
        <v>2.4640657084188913E-2</v>
      </c>
    </row>
    <row r="154" spans="11:29" x14ac:dyDescent="0.35">
      <c r="K154" t="s">
        <v>176</v>
      </c>
      <c r="L154" s="3">
        <v>1.2298474128314899E-4</v>
      </c>
      <c r="P154" t="s">
        <v>338</v>
      </c>
      <c r="Q154" s="4">
        <v>1.2331976815883588E-2</v>
      </c>
      <c r="R154" t="s">
        <v>426</v>
      </c>
      <c r="S154" s="2">
        <v>4.9199432976534941E-4</v>
      </c>
      <c r="T154" s="2"/>
      <c r="U154" s="9" t="s">
        <v>674</v>
      </c>
      <c r="V154" s="10">
        <v>1.086926985679737E-2</v>
      </c>
      <c r="X154" s="9" t="s">
        <v>873</v>
      </c>
      <c r="Y154" s="10">
        <v>2.6514649343762426E-2</v>
      </c>
      <c r="Z154" s="9" t="s">
        <v>1013</v>
      </c>
      <c r="AA154" s="11">
        <v>6.0445860758124074E-4</v>
      </c>
      <c r="AB154" s="9" t="s">
        <v>843</v>
      </c>
      <c r="AC154" s="11">
        <v>2.4640657084188913E-2</v>
      </c>
    </row>
    <row r="155" spans="11:29" x14ac:dyDescent="0.35">
      <c r="K155" t="s">
        <v>177</v>
      </c>
      <c r="L155" s="3">
        <v>1.2298474128314899E-4</v>
      </c>
      <c r="P155" t="s">
        <v>339</v>
      </c>
      <c r="Q155" s="4">
        <v>1.2331976815883588E-2</v>
      </c>
      <c r="R155" t="s">
        <v>427</v>
      </c>
      <c r="S155" s="2">
        <v>4.9199432976534941E-4</v>
      </c>
      <c r="T155" s="2"/>
      <c r="U155" s="9" t="s">
        <v>468</v>
      </c>
      <c r="V155" s="10">
        <v>1.086926985679737E-2</v>
      </c>
      <c r="X155" s="9" t="s">
        <v>874</v>
      </c>
      <c r="Y155" s="10">
        <v>2.6514649343762426E-2</v>
      </c>
      <c r="Z155" s="9" t="s">
        <v>1014</v>
      </c>
      <c r="AA155" s="11">
        <v>6.0445860758124074E-4</v>
      </c>
      <c r="AB155" s="9" t="s">
        <v>1410</v>
      </c>
      <c r="AC155" s="11">
        <v>2.4640657084188913E-2</v>
      </c>
    </row>
    <row r="156" spans="11:29" x14ac:dyDescent="0.35">
      <c r="K156" t="s">
        <v>178</v>
      </c>
      <c r="L156" s="3">
        <v>1.2298474128314899E-4</v>
      </c>
      <c r="P156" t="s">
        <v>340</v>
      </c>
      <c r="Q156" s="4">
        <v>1.2331976815883588E-2</v>
      </c>
      <c r="R156" t="s">
        <v>428</v>
      </c>
      <c r="S156" s="2">
        <v>4.9199432976534941E-4</v>
      </c>
      <c r="T156" s="2"/>
      <c r="U156" s="9" t="s">
        <v>521</v>
      </c>
      <c r="V156" s="10">
        <v>1.086926985679737E-2</v>
      </c>
      <c r="X156" s="9" t="s">
        <v>875</v>
      </c>
      <c r="Y156" s="10">
        <v>2.6514649343762426E-2</v>
      </c>
      <c r="Z156" s="9" t="s">
        <v>1015</v>
      </c>
      <c r="AA156" s="11">
        <v>6.0445860758124074E-4</v>
      </c>
      <c r="AB156" s="9" t="s">
        <v>1411</v>
      </c>
      <c r="AC156" s="11">
        <v>2.4640657084188913E-2</v>
      </c>
    </row>
    <row r="157" spans="11:29" x14ac:dyDescent="0.35">
      <c r="K157" t="s">
        <v>179</v>
      </c>
      <c r="L157" s="3">
        <v>1.2298474128314899E-4</v>
      </c>
      <c r="P157" t="s">
        <v>341</v>
      </c>
      <c r="Q157" s="4">
        <v>1.2331976815883588E-2</v>
      </c>
      <c r="R157" t="s">
        <v>429</v>
      </c>
      <c r="S157" s="2">
        <v>4.9199432976534941E-4</v>
      </c>
      <c r="T157" s="2"/>
      <c r="U157" s="9" t="s">
        <v>675</v>
      </c>
      <c r="V157" s="10">
        <v>1.086926985679737E-2</v>
      </c>
      <c r="X157" s="9" t="s">
        <v>876</v>
      </c>
      <c r="Y157" s="10">
        <v>2.6514649343762426E-2</v>
      </c>
      <c r="Z157" s="9" t="s">
        <v>1016</v>
      </c>
      <c r="AA157" s="11">
        <v>6.0445860758124074E-4</v>
      </c>
      <c r="AB157" s="9" t="s">
        <v>844</v>
      </c>
      <c r="AC157" s="11">
        <v>2.3271731690622861E-2</v>
      </c>
    </row>
    <row r="158" spans="11:29" x14ac:dyDescent="0.35">
      <c r="K158" t="s">
        <v>180</v>
      </c>
      <c r="L158" s="3">
        <v>1.2298474128314899E-4</v>
      </c>
      <c r="R158" t="s">
        <v>430</v>
      </c>
      <c r="S158" s="2">
        <v>4.9199432976534941E-4</v>
      </c>
      <c r="T158" s="2"/>
      <c r="U158" s="9" t="s">
        <v>676</v>
      </c>
      <c r="V158" s="10">
        <v>1.086926985679737E-2</v>
      </c>
      <c r="X158" s="9" t="s">
        <v>877</v>
      </c>
      <c r="Y158" s="10">
        <v>2.6514649343762426E-2</v>
      </c>
      <c r="Z158" s="9" t="s">
        <v>1017</v>
      </c>
      <c r="AA158" s="11">
        <v>6.0445860758124074E-4</v>
      </c>
      <c r="AB158" s="9" t="s">
        <v>1412</v>
      </c>
      <c r="AC158" s="11">
        <v>2.3271731690622861E-2</v>
      </c>
    </row>
    <row r="159" spans="11:29" x14ac:dyDescent="0.35">
      <c r="K159" t="s">
        <v>181</v>
      </c>
      <c r="L159" s="3">
        <v>1.2298474128314899E-4</v>
      </c>
      <c r="R159" t="s">
        <v>431</v>
      </c>
      <c r="S159" s="2">
        <v>4.9199432976534941E-4</v>
      </c>
      <c r="T159" s="2"/>
      <c r="U159" s="9" t="s">
        <v>413</v>
      </c>
      <c r="V159" s="10">
        <v>1.086926985679737E-2</v>
      </c>
      <c r="X159" s="9" t="s">
        <v>878</v>
      </c>
      <c r="Y159" s="10">
        <v>2.6514649343762426E-2</v>
      </c>
      <c r="Z159" s="9" t="s">
        <v>828</v>
      </c>
      <c r="AA159" s="11">
        <v>5.4401274682311666E-4</v>
      </c>
      <c r="AB159" s="9" t="s">
        <v>768</v>
      </c>
      <c r="AC159" s="11">
        <v>2.190280629705681E-2</v>
      </c>
    </row>
    <row r="160" spans="11:29" x14ac:dyDescent="0.35">
      <c r="K160" t="s">
        <v>182</v>
      </c>
      <c r="L160" s="3">
        <v>1.2298474128314899E-4</v>
      </c>
      <c r="R160" t="s">
        <v>432</v>
      </c>
      <c r="S160" s="2">
        <v>4.9199432976534941E-4</v>
      </c>
      <c r="T160" s="2"/>
      <c r="U160" s="9" t="s">
        <v>398</v>
      </c>
      <c r="V160" s="10">
        <v>1.086926985679737E-2</v>
      </c>
      <c r="X160" s="9" t="s">
        <v>879</v>
      </c>
      <c r="Y160" s="10">
        <v>2.6514649343762426E-2</v>
      </c>
      <c r="Z160" s="9" t="s">
        <v>1018</v>
      </c>
      <c r="AA160" s="11">
        <v>5.4401274682311666E-4</v>
      </c>
      <c r="AB160" s="9" t="s">
        <v>840</v>
      </c>
      <c r="AC160" s="11">
        <v>2.190280629705681E-2</v>
      </c>
    </row>
    <row r="161" spans="11:29" x14ac:dyDescent="0.35">
      <c r="K161" t="s">
        <v>183</v>
      </c>
      <c r="L161" s="3">
        <v>1.2298474128314899E-4</v>
      </c>
      <c r="R161" t="s">
        <v>296</v>
      </c>
      <c r="S161" s="2">
        <v>4.9199432976534941E-4</v>
      </c>
      <c r="T161" s="2"/>
      <c r="U161" s="9" t="s">
        <v>677</v>
      </c>
      <c r="V161" s="10">
        <v>1.086926985679737E-2</v>
      </c>
      <c r="X161" s="9" t="s">
        <v>880</v>
      </c>
      <c r="Y161" s="10">
        <v>2.6514649343762426E-2</v>
      </c>
      <c r="Z161" s="9" t="s">
        <v>1019</v>
      </c>
      <c r="AA161" s="11">
        <v>5.4401274682311666E-4</v>
      </c>
      <c r="AB161" s="9" t="s">
        <v>1315</v>
      </c>
      <c r="AC161" s="11">
        <v>2.190280629705681E-2</v>
      </c>
    </row>
    <row r="162" spans="11:29" x14ac:dyDescent="0.35">
      <c r="K162" t="s">
        <v>184</v>
      </c>
      <c r="L162" s="3">
        <v>1.2298474128314899E-4</v>
      </c>
      <c r="R162" t="s">
        <v>433</v>
      </c>
      <c r="S162" s="2">
        <v>4.3049503854468077E-4</v>
      </c>
      <c r="T162" s="2"/>
      <c r="U162" s="9" t="s">
        <v>678</v>
      </c>
      <c r="V162" s="10">
        <v>1.086926985679737E-2</v>
      </c>
      <c r="X162" s="9" t="s">
        <v>881</v>
      </c>
      <c r="Y162" s="10">
        <v>2.6514649343762426E-2</v>
      </c>
      <c r="Z162" s="9" t="s">
        <v>1020</v>
      </c>
      <c r="AA162" s="11">
        <v>4.8356688606499259E-4</v>
      </c>
      <c r="AB162" s="9" t="s">
        <v>1413</v>
      </c>
      <c r="AC162" s="11">
        <v>2.190280629705681E-2</v>
      </c>
    </row>
    <row r="163" spans="11:29" x14ac:dyDescent="0.35">
      <c r="K163" t="s">
        <v>185</v>
      </c>
      <c r="L163" s="3">
        <v>1.2298474128314899E-4</v>
      </c>
      <c r="R163" t="s">
        <v>434</v>
      </c>
      <c r="S163" s="2">
        <v>4.3049503854468077E-4</v>
      </c>
      <c r="T163" s="2"/>
      <c r="U163" s="9" t="s">
        <v>679</v>
      </c>
      <c r="V163" s="10">
        <v>1.086926985679737E-2</v>
      </c>
      <c r="X163" s="9" t="s">
        <v>882</v>
      </c>
      <c r="Y163" s="10">
        <v>2.6514649343762426E-2</v>
      </c>
      <c r="Z163" s="9" t="s">
        <v>1021</v>
      </c>
      <c r="AA163" s="11">
        <v>4.8356688606499259E-4</v>
      </c>
      <c r="AB163" s="9" t="s">
        <v>1414</v>
      </c>
      <c r="AC163" s="11">
        <v>2.190280629705681E-2</v>
      </c>
    </row>
    <row r="164" spans="11:29" x14ac:dyDescent="0.35">
      <c r="K164" t="s">
        <v>186</v>
      </c>
      <c r="L164" s="3">
        <v>1.2298474128314899E-4</v>
      </c>
      <c r="R164" t="s">
        <v>435</v>
      </c>
      <c r="S164" s="2">
        <v>4.3049503854468077E-4</v>
      </c>
      <c r="T164" s="2"/>
      <c r="U164" s="9" t="s">
        <v>680</v>
      </c>
      <c r="V164" s="10">
        <v>1.086926985679737E-2</v>
      </c>
      <c r="X164" s="9" t="s">
        <v>883</v>
      </c>
      <c r="Y164" s="10">
        <v>2.6514649343762426E-2</v>
      </c>
      <c r="Z164" s="9" t="s">
        <v>840</v>
      </c>
      <c r="AA164" s="11">
        <v>4.8356688606499259E-4</v>
      </c>
      <c r="AB164" s="9" t="s">
        <v>911</v>
      </c>
      <c r="AC164" s="11">
        <v>1.9164955509924711E-2</v>
      </c>
    </row>
    <row r="165" spans="11:29" x14ac:dyDescent="0.35">
      <c r="K165" t="s">
        <v>187</v>
      </c>
      <c r="L165" s="3">
        <v>1.2298474128314899E-4</v>
      </c>
      <c r="R165" t="s">
        <v>436</v>
      </c>
      <c r="S165" s="2">
        <v>4.3049503854468077E-4</v>
      </c>
      <c r="T165" s="2"/>
      <c r="U165" s="9" t="s">
        <v>291</v>
      </c>
      <c r="V165" s="10">
        <v>1.086926985679737E-2</v>
      </c>
      <c r="X165" s="9" t="s">
        <v>884</v>
      </c>
      <c r="Y165" s="10">
        <v>2.6514649343762426E-2</v>
      </c>
      <c r="Z165" s="9" t="s">
        <v>1022</v>
      </c>
      <c r="AA165" s="11">
        <v>4.8356688606499259E-4</v>
      </c>
      <c r="AB165" s="9" t="s">
        <v>912</v>
      </c>
      <c r="AC165" s="11">
        <v>1.9164955509924711E-2</v>
      </c>
    </row>
    <row r="166" spans="11:29" x14ac:dyDescent="0.35">
      <c r="K166" t="s">
        <v>54</v>
      </c>
      <c r="L166" s="3">
        <v>6.1492370641574493E-5</v>
      </c>
      <c r="R166" t="s">
        <v>437</v>
      </c>
      <c r="S166" s="2">
        <v>3.6899574732401208E-4</v>
      </c>
      <c r="T166" s="2"/>
      <c r="U166" s="9" t="s">
        <v>681</v>
      </c>
      <c r="V166" s="10">
        <v>9.5106111246976988E-3</v>
      </c>
      <c r="X166" s="9" t="s">
        <v>885</v>
      </c>
      <c r="Y166" s="10">
        <v>2.6514649343762426E-2</v>
      </c>
      <c r="Z166" s="9" t="s">
        <v>1023</v>
      </c>
      <c r="AA166" s="11">
        <v>4.8356688606499259E-4</v>
      </c>
      <c r="AB166" s="9" t="s">
        <v>1002</v>
      </c>
      <c r="AC166" s="11">
        <v>1.9164955509924711E-2</v>
      </c>
    </row>
    <row r="167" spans="11:29" x14ac:dyDescent="0.35">
      <c r="K167" t="s">
        <v>188</v>
      </c>
      <c r="L167" s="3">
        <v>6.1492370641574493E-5</v>
      </c>
      <c r="R167" t="s">
        <v>331</v>
      </c>
      <c r="S167" s="2">
        <v>3.6899574732401208E-4</v>
      </c>
      <c r="T167" s="2"/>
      <c r="U167" s="9" t="s">
        <v>682</v>
      </c>
      <c r="V167" s="10">
        <v>9.5106111246976988E-3</v>
      </c>
      <c r="X167" s="9" t="s">
        <v>886</v>
      </c>
      <c r="Y167" s="10">
        <v>2.6514649343762426E-2</v>
      </c>
      <c r="Z167" s="9" t="s">
        <v>1024</v>
      </c>
      <c r="AA167" s="11">
        <v>4.8356688606499259E-4</v>
      </c>
      <c r="AB167" s="9" t="s">
        <v>1022</v>
      </c>
      <c r="AC167" s="11">
        <v>1.9164955509924711E-2</v>
      </c>
    </row>
    <row r="168" spans="11:29" x14ac:dyDescent="0.35">
      <c r="K168" t="s">
        <v>189</v>
      </c>
      <c r="L168" s="3">
        <v>6.1492370641574493E-5</v>
      </c>
      <c r="R168" t="s">
        <v>244</v>
      </c>
      <c r="S168" s="2">
        <v>3.6899574732401208E-4</v>
      </c>
      <c r="T168" s="2"/>
      <c r="U168" s="9" t="s">
        <v>683</v>
      </c>
      <c r="V168" s="10">
        <v>9.5106111246976988E-3</v>
      </c>
      <c r="X168" s="9" t="s">
        <v>887</v>
      </c>
      <c r="Y168" s="10">
        <v>2.6514649343762426E-2</v>
      </c>
      <c r="Z168" s="9" t="s">
        <v>1025</v>
      </c>
      <c r="AA168" s="11">
        <v>4.8356688606499259E-4</v>
      </c>
      <c r="AB168" s="9" t="s">
        <v>1023</v>
      </c>
      <c r="AC168" s="11">
        <v>1.9164955509924711E-2</v>
      </c>
    </row>
    <row r="169" spans="11:29" x14ac:dyDescent="0.35">
      <c r="R169" t="s">
        <v>438</v>
      </c>
      <c r="S169" s="2">
        <v>3.6899574732401208E-4</v>
      </c>
      <c r="T169" s="2"/>
      <c r="U169" s="9" t="s">
        <v>469</v>
      </c>
      <c r="V169" s="10">
        <v>8.1519523925980275E-3</v>
      </c>
      <c r="X169" s="9" t="s">
        <v>888</v>
      </c>
      <c r="Y169" s="10">
        <v>2.6514649343762426E-2</v>
      </c>
      <c r="Z169" s="9" t="s">
        <v>809</v>
      </c>
      <c r="AA169" s="11">
        <v>4.8356688606499259E-4</v>
      </c>
      <c r="AB169" s="9" t="s">
        <v>1415</v>
      </c>
      <c r="AC169" s="11">
        <v>1.9164955509924711E-2</v>
      </c>
    </row>
    <row r="170" spans="11:29" x14ac:dyDescent="0.35">
      <c r="R170" t="s">
        <v>439</v>
      </c>
      <c r="S170" s="2">
        <v>3.6899574732401208E-4</v>
      </c>
      <c r="T170" s="2"/>
      <c r="U170" s="9" t="s">
        <v>684</v>
      </c>
      <c r="V170" s="10">
        <v>8.1519523925980275E-3</v>
      </c>
      <c r="X170" s="9" t="s">
        <v>889</v>
      </c>
      <c r="Y170" s="10">
        <v>2.6514649343762426E-2</v>
      </c>
      <c r="Z170" s="9" t="s">
        <v>1026</v>
      </c>
      <c r="AA170" s="11">
        <v>4.8356688606499259E-4</v>
      </c>
      <c r="AB170" s="9" t="s">
        <v>1416</v>
      </c>
      <c r="AC170" s="11">
        <v>1.9164955509924711E-2</v>
      </c>
    </row>
    <row r="171" spans="11:29" x14ac:dyDescent="0.35">
      <c r="R171" t="s">
        <v>440</v>
      </c>
      <c r="S171" s="2">
        <v>3.6899574732401208E-4</v>
      </c>
      <c r="T171" s="2"/>
      <c r="U171" s="9" t="s">
        <v>685</v>
      </c>
      <c r="V171" s="10">
        <v>8.1519523925980275E-3</v>
      </c>
      <c r="X171" s="9" t="s">
        <v>890</v>
      </c>
      <c r="Y171" s="10">
        <v>2.6514649343762426E-2</v>
      </c>
      <c r="Z171" s="9" t="s">
        <v>1027</v>
      </c>
      <c r="AA171" s="11">
        <v>4.8356688606499259E-4</v>
      </c>
      <c r="AB171" s="9" t="s">
        <v>1417</v>
      </c>
      <c r="AC171" s="11">
        <v>1.9164955509924711E-2</v>
      </c>
    </row>
    <row r="172" spans="11:29" x14ac:dyDescent="0.35">
      <c r="R172" t="s">
        <v>441</v>
      </c>
      <c r="S172" s="2">
        <v>3.6899574732401208E-4</v>
      </c>
      <c r="T172" s="2"/>
      <c r="U172" s="9" t="s">
        <v>686</v>
      </c>
      <c r="V172" s="10">
        <v>8.1519523925980275E-3</v>
      </c>
      <c r="X172" s="9" t="s">
        <v>891</v>
      </c>
      <c r="Y172" s="10">
        <v>2.6514649343762426E-2</v>
      </c>
      <c r="Z172" s="9" t="s">
        <v>1028</v>
      </c>
      <c r="AA172" s="11">
        <v>4.8356688606499259E-4</v>
      </c>
      <c r="AB172" s="9" t="s">
        <v>1418</v>
      </c>
      <c r="AC172" s="11">
        <v>1.9164955509924711E-2</v>
      </c>
    </row>
    <row r="173" spans="11:29" x14ac:dyDescent="0.35">
      <c r="R173" t="s">
        <v>442</v>
      </c>
      <c r="S173" s="2">
        <v>3.6899574732401208E-4</v>
      </c>
      <c r="T173" s="2"/>
      <c r="U173" s="9" t="s">
        <v>687</v>
      </c>
      <c r="V173" s="10">
        <v>8.1519523925980275E-3</v>
      </c>
      <c r="X173" s="9" t="s">
        <v>892</v>
      </c>
      <c r="Y173" s="10">
        <v>2.6514649343762426E-2</v>
      </c>
      <c r="Z173" s="9" t="s">
        <v>1029</v>
      </c>
      <c r="AA173" s="11">
        <v>4.8356688606499259E-4</v>
      </c>
      <c r="AB173" s="9" t="s">
        <v>1419</v>
      </c>
      <c r="AC173" s="11">
        <v>1.9164955509924711E-2</v>
      </c>
    </row>
    <row r="174" spans="11:29" x14ac:dyDescent="0.35">
      <c r="R174" t="s">
        <v>443</v>
      </c>
      <c r="S174" s="2">
        <v>3.6899574732401208E-4</v>
      </c>
      <c r="T174" s="2"/>
      <c r="U174" s="9" t="s">
        <v>331</v>
      </c>
      <c r="V174" s="10">
        <v>8.1519523925980275E-3</v>
      </c>
      <c r="X174" s="9" t="s">
        <v>893</v>
      </c>
      <c r="Y174" s="10">
        <v>2.6514649343762426E-2</v>
      </c>
      <c r="Z174" s="9" t="s">
        <v>1030</v>
      </c>
      <c r="AA174" s="11">
        <v>4.8356688606499259E-4</v>
      </c>
      <c r="AB174" s="9" t="s">
        <v>1420</v>
      </c>
      <c r="AC174" s="11">
        <v>1.9164955509924711E-2</v>
      </c>
    </row>
    <row r="175" spans="11:29" x14ac:dyDescent="0.35">
      <c r="R175" t="s">
        <v>444</v>
      </c>
      <c r="S175" s="2">
        <v>3.6899574732401208E-4</v>
      </c>
      <c r="T175" s="2"/>
      <c r="U175" s="9" t="s">
        <v>688</v>
      </c>
      <c r="V175" s="10">
        <v>8.1519523925980275E-3</v>
      </c>
      <c r="X175" s="9" t="s">
        <v>894</v>
      </c>
      <c r="Y175" s="10">
        <v>2.6514649343762426E-2</v>
      </c>
      <c r="Z175" s="9" t="s">
        <v>1031</v>
      </c>
      <c r="AA175" s="11">
        <v>4.8356688606499259E-4</v>
      </c>
      <c r="AB175" s="9" t="s">
        <v>1421</v>
      </c>
      <c r="AC175" s="11">
        <v>1.9164955509924711E-2</v>
      </c>
    </row>
    <row r="176" spans="11:29" x14ac:dyDescent="0.35">
      <c r="R176" t="s">
        <v>445</v>
      </c>
      <c r="S176" s="2">
        <v>3.6899574732401208E-4</v>
      </c>
      <c r="T176" s="2"/>
      <c r="U176" s="9" t="s">
        <v>409</v>
      </c>
      <c r="V176" s="10">
        <v>8.1519523925980275E-3</v>
      </c>
      <c r="X176" s="9" t="s">
        <v>895</v>
      </c>
      <c r="Y176" s="10">
        <v>2.6514649343762426E-2</v>
      </c>
      <c r="Z176" s="9" t="s">
        <v>1032</v>
      </c>
      <c r="AA176" s="11">
        <v>4.8356688606499259E-4</v>
      </c>
      <c r="AB176" s="9" t="s">
        <v>1422</v>
      </c>
      <c r="AC176" s="11">
        <v>1.779603011635866E-2</v>
      </c>
    </row>
    <row r="177" spans="18:29" x14ac:dyDescent="0.35">
      <c r="R177" t="s">
        <v>446</v>
      </c>
      <c r="S177" s="2">
        <v>3.6899574732401208E-4</v>
      </c>
      <c r="T177" s="2"/>
      <c r="U177" s="9" t="s">
        <v>414</v>
      </c>
      <c r="V177" s="10">
        <v>8.1519523925980275E-3</v>
      </c>
      <c r="X177" s="9" t="s">
        <v>896</v>
      </c>
      <c r="Y177" s="10">
        <v>2.6514649343762426E-2</v>
      </c>
      <c r="Z177" s="9" t="s">
        <v>1033</v>
      </c>
      <c r="AA177" s="11">
        <v>4.8356688606499259E-4</v>
      </c>
      <c r="AB177" s="9" t="s">
        <v>946</v>
      </c>
      <c r="AC177" s="11">
        <v>1.6427104722792605E-2</v>
      </c>
    </row>
    <row r="178" spans="18:29" x14ac:dyDescent="0.35">
      <c r="R178" t="s">
        <v>447</v>
      </c>
      <c r="S178" s="2">
        <v>3.6899574732401208E-4</v>
      </c>
      <c r="T178" s="2"/>
      <c r="U178" s="9" t="s">
        <v>689</v>
      </c>
      <c r="V178" s="10">
        <v>8.1519523925980275E-3</v>
      </c>
      <c r="X178" s="9" t="s">
        <v>897</v>
      </c>
      <c r="Y178" s="10">
        <v>2.6514649343762426E-2</v>
      </c>
      <c r="Z178" s="9" t="s">
        <v>1034</v>
      </c>
      <c r="AA178" s="11">
        <v>4.8356688606499259E-4</v>
      </c>
      <c r="AB178" s="9" t="s">
        <v>1003</v>
      </c>
      <c r="AC178" s="11">
        <v>1.6427104722792605E-2</v>
      </c>
    </row>
    <row r="179" spans="18:29" x14ac:dyDescent="0.35">
      <c r="R179" t="s">
        <v>448</v>
      </c>
      <c r="S179" s="2">
        <v>3.6899574732401208E-4</v>
      </c>
      <c r="T179" s="2"/>
      <c r="U179" s="9" t="s">
        <v>690</v>
      </c>
      <c r="V179" s="10">
        <v>8.1519523925980275E-3</v>
      </c>
      <c r="X179" s="9" t="s">
        <v>898</v>
      </c>
      <c r="Y179" s="10">
        <v>2.6514649343762426E-2</v>
      </c>
      <c r="Z179" s="9" t="s">
        <v>1035</v>
      </c>
      <c r="AA179" s="11">
        <v>4.8356688606499259E-4</v>
      </c>
      <c r="AB179" s="9" t="s">
        <v>1160</v>
      </c>
      <c r="AC179" s="11">
        <v>1.6427104722792605E-2</v>
      </c>
    </row>
    <row r="180" spans="18:29" x14ac:dyDescent="0.35">
      <c r="R180" t="s">
        <v>449</v>
      </c>
      <c r="S180" s="2">
        <v>3.6899574732401208E-4</v>
      </c>
      <c r="T180" s="2"/>
      <c r="U180" s="9" t="s">
        <v>691</v>
      </c>
      <c r="V180" s="10">
        <v>8.1519523925980275E-3</v>
      </c>
      <c r="X180" s="9" t="s">
        <v>899</v>
      </c>
      <c r="Y180" s="10">
        <v>2.6514649343762426E-2</v>
      </c>
      <c r="Z180" s="9" t="s">
        <v>1036</v>
      </c>
      <c r="AA180" s="11">
        <v>4.8356688606499259E-4</v>
      </c>
      <c r="AB180" s="9" t="s">
        <v>1161</v>
      </c>
      <c r="AC180" s="11">
        <v>1.6427104722792605E-2</v>
      </c>
    </row>
    <row r="181" spans="18:29" x14ac:dyDescent="0.35">
      <c r="R181" t="s">
        <v>450</v>
      </c>
      <c r="S181" s="2">
        <v>3.6899574732401208E-4</v>
      </c>
      <c r="T181" s="2"/>
      <c r="U181" s="9" t="s">
        <v>692</v>
      </c>
      <c r="V181" s="10">
        <v>8.1519523925980275E-3</v>
      </c>
      <c r="X181" s="9" t="s">
        <v>900</v>
      </c>
      <c r="Y181" s="10">
        <v>2.6514649343762426E-2</v>
      </c>
      <c r="Z181" s="9" t="s">
        <v>1037</v>
      </c>
      <c r="AA181" s="11">
        <v>4.8356688606499259E-4</v>
      </c>
      <c r="AB181" s="9" t="s">
        <v>1423</v>
      </c>
      <c r="AC181" s="11">
        <v>1.6427104722792605E-2</v>
      </c>
    </row>
    <row r="182" spans="18:29" x14ac:dyDescent="0.35">
      <c r="R182" t="s">
        <v>451</v>
      </c>
      <c r="S182" s="2">
        <v>3.6899574732401208E-4</v>
      </c>
      <c r="T182" s="2"/>
      <c r="U182" s="9" t="s">
        <v>522</v>
      </c>
      <c r="V182" s="10">
        <v>8.1519523925980275E-3</v>
      </c>
      <c r="X182" s="9" t="s">
        <v>901</v>
      </c>
      <c r="Y182" s="10">
        <v>2.6514649343762426E-2</v>
      </c>
      <c r="Z182" s="9" t="s">
        <v>1038</v>
      </c>
      <c r="AA182" s="11">
        <v>4.8356688606499259E-4</v>
      </c>
      <c r="AB182" s="9" t="s">
        <v>1424</v>
      </c>
      <c r="AC182" s="11">
        <v>1.6427104722792605E-2</v>
      </c>
    </row>
    <row r="183" spans="18:29" x14ac:dyDescent="0.35">
      <c r="R183" t="s">
        <v>452</v>
      </c>
      <c r="S183" s="2">
        <v>3.6899574732401208E-4</v>
      </c>
      <c r="T183" s="2"/>
      <c r="U183" s="9" t="s">
        <v>693</v>
      </c>
      <c r="V183" s="10">
        <v>8.1519523925980275E-3</v>
      </c>
      <c r="X183" s="9" t="s">
        <v>902</v>
      </c>
      <c r="Y183" s="10">
        <v>2.6514649343762426E-2</v>
      </c>
      <c r="Z183" s="9" t="s">
        <v>1039</v>
      </c>
      <c r="AA183" s="11">
        <v>4.8356688606499259E-4</v>
      </c>
      <c r="AB183" s="9" t="s">
        <v>1425</v>
      </c>
      <c r="AC183" s="11">
        <v>1.6427104722792605E-2</v>
      </c>
    </row>
    <row r="184" spans="18:29" x14ac:dyDescent="0.35">
      <c r="R184" t="s">
        <v>453</v>
      </c>
      <c r="S184" s="2">
        <v>3.6899574732401208E-4</v>
      </c>
      <c r="T184" s="2"/>
      <c r="U184" s="9" t="s">
        <v>694</v>
      </c>
      <c r="V184" s="10">
        <v>8.1519523925980275E-3</v>
      </c>
      <c r="X184" s="9" t="s">
        <v>903</v>
      </c>
      <c r="Y184" s="10">
        <v>2.6514649343762426E-2</v>
      </c>
      <c r="Z184" s="9" t="s">
        <v>1040</v>
      </c>
      <c r="AA184" s="11">
        <v>4.8356688606499259E-4</v>
      </c>
      <c r="AB184" s="9" t="s">
        <v>1426</v>
      </c>
      <c r="AC184" s="11">
        <v>1.6427104722792605E-2</v>
      </c>
    </row>
    <row r="185" spans="18:29" x14ac:dyDescent="0.35">
      <c r="R185" t="s">
        <v>454</v>
      </c>
      <c r="S185" s="2">
        <v>3.6899574732401208E-4</v>
      </c>
      <c r="T185" s="2"/>
      <c r="U185" s="9" t="s">
        <v>250</v>
      </c>
      <c r="V185" s="10">
        <v>8.1519523925980275E-3</v>
      </c>
      <c r="X185" s="9" t="s">
        <v>904</v>
      </c>
      <c r="Y185" s="10">
        <v>2.6514649343762426E-2</v>
      </c>
      <c r="Z185" s="9" t="s">
        <v>1041</v>
      </c>
      <c r="AA185" s="11">
        <v>4.8356688606499259E-4</v>
      </c>
      <c r="AB185" s="9" t="s">
        <v>1427</v>
      </c>
      <c r="AC185" s="11">
        <v>1.6427104722792605E-2</v>
      </c>
    </row>
    <row r="186" spans="18:29" x14ac:dyDescent="0.35">
      <c r="R186" t="s">
        <v>455</v>
      </c>
      <c r="S186" s="2">
        <v>3.6899574732401208E-4</v>
      </c>
      <c r="T186" s="2"/>
      <c r="U186" s="9" t="s">
        <v>695</v>
      </c>
      <c r="V186" s="10">
        <v>8.1519523925980275E-3</v>
      </c>
      <c r="X186" s="9" t="s">
        <v>905</v>
      </c>
      <c r="Y186" s="10">
        <v>2.6514649343762426E-2</v>
      </c>
      <c r="Z186" s="9" t="s">
        <v>1042</v>
      </c>
      <c r="AA186" s="11">
        <v>4.8356688606499259E-4</v>
      </c>
      <c r="AB186" s="9" t="s">
        <v>1428</v>
      </c>
      <c r="AC186" s="11">
        <v>1.6427104722792605E-2</v>
      </c>
    </row>
    <row r="187" spans="18:29" x14ac:dyDescent="0.35">
      <c r="R187" t="s">
        <v>456</v>
      </c>
      <c r="S187" s="2">
        <v>3.6899574732401208E-4</v>
      </c>
      <c r="T187" s="2"/>
      <c r="U187" s="9" t="s">
        <v>696</v>
      </c>
      <c r="V187" s="10">
        <v>8.1519523925980275E-3</v>
      </c>
      <c r="X187" s="9" t="s">
        <v>906</v>
      </c>
      <c r="Y187" s="10">
        <v>2.6514649343762426E-2</v>
      </c>
      <c r="Z187" s="9" t="s">
        <v>1043</v>
      </c>
      <c r="AA187" s="11">
        <v>4.2312102530686852E-4</v>
      </c>
      <c r="AB187" s="9" t="s">
        <v>1429</v>
      </c>
      <c r="AC187" s="11">
        <v>1.6427104722792605E-2</v>
      </c>
    </row>
    <row r="188" spans="18:29" x14ac:dyDescent="0.35">
      <c r="R188" t="s">
        <v>457</v>
      </c>
      <c r="S188" s="2">
        <v>3.6899574732401208E-4</v>
      </c>
      <c r="T188" s="2"/>
      <c r="U188" s="9" t="s">
        <v>471</v>
      </c>
      <c r="V188" s="10">
        <v>8.1519523925980275E-3</v>
      </c>
      <c r="X188" s="9" t="s">
        <v>907</v>
      </c>
      <c r="Y188" s="10">
        <v>2.6514649343762426E-2</v>
      </c>
      <c r="Z188" s="9" t="s">
        <v>1044</v>
      </c>
      <c r="AA188" s="11">
        <v>4.2312102530686852E-4</v>
      </c>
      <c r="AB188" s="9" t="s">
        <v>1430</v>
      </c>
      <c r="AC188" s="11">
        <v>1.6427104722792605E-2</v>
      </c>
    </row>
    <row r="189" spans="18:29" x14ac:dyDescent="0.35">
      <c r="R189" t="s">
        <v>458</v>
      </c>
      <c r="S189" s="2">
        <v>3.6899574732401208E-4</v>
      </c>
      <c r="T189" s="2"/>
      <c r="U189" s="9" t="s">
        <v>697</v>
      </c>
      <c r="V189" s="10">
        <v>8.1519523925980275E-3</v>
      </c>
      <c r="X189" s="9" t="s">
        <v>908</v>
      </c>
      <c r="Y189" s="10">
        <v>1.3257324671881213E-2</v>
      </c>
      <c r="Z189" s="9" t="s">
        <v>1045</v>
      </c>
      <c r="AA189" s="11">
        <v>4.2312102530686852E-4</v>
      </c>
      <c r="AB189" s="9" t="s">
        <v>1431</v>
      </c>
      <c r="AC189" s="11">
        <v>1.6427104722792605E-2</v>
      </c>
    </row>
    <row r="190" spans="18:29" x14ac:dyDescent="0.35">
      <c r="R190" t="s">
        <v>459</v>
      </c>
      <c r="S190" s="2">
        <v>3.6899574732401208E-4</v>
      </c>
      <c r="T190" s="2"/>
      <c r="U190" s="9" t="s">
        <v>423</v>
      </c>
      <c r="V190" s="10">
        <v>8.1519523925980275E-3</v>
      </c>
      <c r="X190" s="9" t="s">
        <v>909</v>
      </c>
      <c r="Y190" s="10">
        <v>1.3257324671881213E-2</v>
      </c>
      <c r="Z190" s="9" t="s">
        <v>1046</v>
      </c>
      <c r="AA190" s="11">
        <v>4.2312102530686852E-4</v>
      </c>
      <c r="AB190" s="9" t="s">
        <v>981</v>
      </c>
      <c r="AC190" s="11">
        <v>1.3689253935660506E-2</v>
      </c>
    </row>
    <row r="191" spans="18:29" x14ac:dyDescent="0.35">
      <c r="R191" t="s">
        <v>460</v>
      </c>
      <c r="S191" s="2">
        <v>3.6899574732401208E-4</v>
      </c>
      <c r="T191" s="2"/>
      <c r="U191" s="9" t="s">
        <v>698</v>
      </c>
      <c r="V191" s="10">
        <v>8.1519523925980275E-3</v>
      </c>
      <c r="X191" s="9" t="s">
        <v>910</v>
      </c>
      <c r="Y191" s="10">
        <v>1.3257324671881213E-2</v>
      </c>
      <c r="Z191" s="9" t="s">
        <v>1047</v>
      </c>
      <c r="AA191" s="11">
        <v>4.2312102530686852E-4</v>
      </c>
      <c r="AB191" s="9" t="s">
        <v>1049</v>
      </c>
      <c r="AC191" s="11">
        <v>1.3689253935660506E-2</v>
      </c>
    </row>
    <row r="192" spans="18:29" x14ac:dyDescent="0.35">
      <c r="R192" t="s">
        <v>461</v>
      </c>
      <c r="S192" s="2">
        <v>3.0749645610334339E-4</v>
      </c>
      <c r="T192" s="2"/>
      <c r="U192" s="9" t="s">
        <v>699</v>
      </c>
      <c r="V192" s="10">
        <v>8.1519523925980275E-3</v>
      </c>
      <c r="X192" s="9" t="s">
        <v>911</v>
      </c>
      <c r="Y192" s="10">
        <v>1.3257324671881213E-2</v>
      </c>
      <c r="Z192" s="9" t="s">
        <v>1048</v>
      </c>
      <c r="AA192" s="11">
        <v>4.2312102530686852E-4</v>
      </c>
      <c r="AB192" s="9" t="s">
        <v>807</v>
      </c>
      <c r="AC192" s="11">
        <v>1.3689253935660506E-2</v>
      </c>
    </row>
    <row r="193" spans="18:29" x14ac:dyDescent="0.35">
      <c r="R193" t="s">
        <v>462</v>
      </c>
      <c r="S193" s="2">
        <v>3.0749645610334339E-4</v>
      </c>
      <c r="T193" s="2"/>
      <c r="U193" s="9" t="s">
        <v>288</v>
      </c>
      <c r="V193" s="10">
        <v>8.1519523925980275E-3</v>
      </c>
      <c r="X193" s="9" t="s">
        <v>912</v>
      </c>
      <c r="Y193" s="10">
        <v>1.3257324671881213E-2</v>
      </c>
      <c r="Z193" s="9" t="s">
        <v>758</v>
      </c>
      <c r="AA193" s="11">
        <v>3.6267516454874444E-4</v>
      </c>
      <c r="AB193" s="9" t="s">
        <v>1162</v>
      </c>
      <c r="AC193" s="11">
        <v>1.3689253935660506E-2</v>
      </c>
    </row>
    <row r="194" spans="18:29" x14ac:dyDescent="0.35">
      <c r="R194" t="s">
        <v>463</v>
      </c>
      <c r="S194" s="2">
        <v>3.0749645610334339E-4</v>
      </c>
      <c r="T194" s="2"/>
      <c r="U194" s="9" t="s">
        <v>276</v>
      </c>
      <c r="V194" s="10">
        <v>8.1519523925980275E-3</v>
      </c>
      <c r="X194" s="9" t="s">
        <v>913</v>
      </c>
      <c r="Y194" s="10">
        <v>1.3257324671881213E-2</v>
      </c>
      <c r="Z194" s="9" t="s">
        <v>781</v>
      </c>
      <c r="AA194" s="11">
        <v>3.6267516454874444E-4</v>
      </c>
      <c r="AB194" s="9" t="s">
        <v>849</v>
      </c>
      <c r="AC194" s="11">
        <v>1.3689253935660506E-2</v>
      </c>
    </row>
    <row r="195" spans="18:29" x14ac:dyDescent="0.35">
      <c r="R195" t="s">
        <v>464</v>
      </c>
      <c r="S195" s="2">
        <v>2.459971648826747E-4</v>
      </c>
      <c r="T195" s="2"/>
      <c r="U195" s="9" t="s">
        <v>700</v>
      </c>
      <c r="V195" s="10">
        <v>8.1519523925980275E-3</v>
      </c>
      <c r="X195" s="9" t="s">
        <v>914</v>
      </c>
      <c r="Y195" s="10">
        <v>1.3257324671881213E-2</v>
      </c>
      <c r="Z195" s="9" t="s">
        <v>1049</v>
      </c>
      <c r="AA195" s="11">
        <v>3.6267516454874444E-4</v>
      </c>
      <c r="AB195" s="9" t="s">
        <v>1432</v>
      </c>
      <c r="AC195" s="11">
        <v>1.3689253935660506E-2</v>
      </c>
    </row>
    <row r="196" spans="18:29" x14ac:dyDescent="0.35">
      <c r="R196" t="s">
        <v>465</v>
      </c>
      <c r="S196" s="2">
        <v>2.459971648826747E-4</v>
      </c>
      <c r="T196" s="2"/>
      <c r="U196" s="9" t="s">
        <v>701</v>
      </c>
      <c r="V196" s="10">
        <v>8.1519523925980275E-3</v>
      </c>
      <c r="X196" s="9" t="s">
        <v>915</v>
      </c>
      <c r="Y196" s="10">
        <v>1.3257324671881213E-2</v>
      </c>
      <c r="Z196" s="9" t="s">
        <v>1050</v>
      </c>
      <c r="AA196" s="11">
        <v>3.6267516454874444E-4</v>
      </c>
      <c r="AB196" s="9" t="s">
        <v>1433</v>
      </c>
      <c r="AC196" s="11">
        <v>1.3689253935660506E-2</v>
      </c>
    </row>
    <row r="197" spans="18:29" x14ac:dyDescent="0.35">
      <c r="R197" t="s">
        <v>466</v>
      </c>
      <c r="S197" s="2">
        <v>2.459971648826747E-4</v>
      </c>
      <c r="T197" s="2"/>
      <c r="U197" s="9" t="s">
        <v>507</v>
      </c>
      <c r="V197" s="10">
        <v>8.1519523925980275E-3</v>
      </c>
      <c r="X197" s="9" t="s">
        <v>916</v>
      </c>
      <c r="Y197" s="10">
        <v>1.3257324671881213E-2</v>
      </c>
      <c r="Z197" s="9" t="s">
        <v>1051</v>
      </c>
      <c r="AA197" s="11">
        <v>3.6267516454874444E-4</v>
      </c>
      <c r="AB197" s="9" t="s">
        <v>1434</v>
      </c>
      <c r="AC197" s="11">
        <v>1.3689253935660506E-2</v>
      </c>
    </row>
    <row r="198" spans="18:29" x14ac:dyDescent="0.35">
      <c r="R198" t="s">
        <v>467</v>
      </c>
      <c r="S198" s="2">
        <v>2.459971648826747E-4</v>
      </c>
      <c r="T198" s="2"/>
      <c r="U198" s="9" t="s">
        <v>461</v>
      </c>
      <c r="V198" s="10">
        <v>8.1519523925980275E-3</v>
      </c>
      <c r="X198" s="9" t="s">
        <v>917</v>
      </c>
      <c r="Y198" s="10">
        <v>1.3257324671881213E-2</v>
      </c>
      <c r="Z198" s="9" t="s">
        <v>1052</v>
      </c>
      <c r="AA198" s="11">
        <v>3.6267516454874444E-4</v>
      </c>
      <c r="AB198" s="9" t="s">
        <v>1435</v>
      </c>
      <c r="AC198" s="11">
        <v>1.3689253935660506E-2</v>
      </c>
    </row>
    <row r="199" spans="18:29" x14ac:dyDescent="0.35">
      <c r="R199" t="s">
        <v>241</v>
      </c>
      <c r="S199" s="2">
        <v>2.459971648826747E-4</v>
      </c>
      <c r="T199" s="2"/>
      <c r="U199" s="9" t="s">
        <v>437</v>
      </c>
      <c r="V199" s="10">
        <v>6.7932936604983563E-3</v>
      </c>
      <c r="X199" s="9" t="s">
        <v>918</v>
      </c>
      <c r="Y199" s="10">
        <v>1.3257324671881213E-2</v>
      </c>
      <c r="Z199" s="9" t="s">
        <v>1053</v>
      </c>
      <c r="AA199" s="11">
        <v>3.6267516454874444E-4</v>
      </c>
      <c r="AB199" s="9" t="s">
        <v>1436</v>
      </c>
      <c r="AC199" s="11">
        <v>1.3689253935660506E-2</v>
      </c>
    </row>
    <row r="200" spans="18:29" x14ac:dyDescent="0.35">
      <c r="R200" t="s">
        <v>468</v>
      </c>
      <c r="S200" s="2">
        <v>2.459971648826747E-4</v>
      </c>
      <c r="T200" s="2"/>
      <c r="U200" s="9" t="s">
        <v>702</v>
      </c>
      <c r="V200" s="10">
        <v>6.7932936604983563E-3</v>
      </c>
      <c r="X200" s="9" t="s">
        <v>919</v>
      </c>
      <c r="Y200" s="10">
        <v>1.3257324671881213E-2</v>
      </c>
      <c r="Z200" s="9" t="s">
        <v>1054</v>
      </c>
      <c r="AA200" s="11">
        <v>3.6267516454874444E-4</v>
      </c>
      <c r="AB200" s="9" t="s">
        <v>1437</v>
      </c>
      <c r="AC200" s="11">
        <v>1.3689253935660506E-2</v>
      </c>
    </row>
    <row r="201" spans="18:29" x14ac:dyDescent="0.35">
      <c r="R201" t="s">
        <v>469</v>
      </c>
      <c r="S201" s="2">
        <v>2.459971648826747E-4</v>
      </c>
      <c r="T201" s="2"/>
      <c r="U201" s="9" t="s">
        <v>465</v>
      </c>
      <c r="V201" s="10">
        <v>5.434634928398685E-3</v>
      </c>
      <c r="X201" s="9" t="s">
        <v>920</v>
      </c>
      <c r="Y201" s="10">
        <v>1.3257324671881213E-2</v>
      </c>
      <c r="Z201" s="9" t="s">
        <v>1055</v>
      </c>
      <c r="AA201" s="11">
        <v>3.6267516454874444E-4</v>
      </c>
      <c r="AB201" s="9" t="s">
        <v>1438</v>
      </c>
      <c r="AC201" s="11">
        <v>1.3689253935660506E-2</v>
      </c>
    </row>
    <row r="202" spans="18:29" x14ac:dyDescent="0.35">
      <c r="R202" t="s">
        <v>470</v>
      </c>
      <c r="S202" s="2">
        <v>2.459971648826747E-4</v>
      </c>
      <c r="T202" s="2"/>
      <c r="U202" s="9" t="s">
        <v>703</v>
      </c>
      <c r="V202" s="10">
        <v>5.434634928398685E-3</v>
      </c>
      <c r="X202" s="9" t="s">
        <v>921</v>
      </c>
      <c r="Y202" s="10">
        <v>1.3257324671881213E-2</v>
      </c>
      <c r="Z202" s="9" t="s">
        <v>1056</v>
      </c>
      <c r="AA202" s="11">
        <v>3.6267516454874444E-4</v>
      </c>
      <c r="AB202" s="9" t="s">
        <v>1439</v>
      </c>
      <c r="AC202" s="11">
        <v>1.3689253935660506E-2</v>
      </c>
    </row>
    <row r="203" spans="18:29" x14ac:dyDescent="0.35">
      <c r="R203" t="s">
        <v>471</v>
      </c>
      <c r="S203" s="2">
        <v>2.459971648826747E-4</v>
      </c>
      <c r="T203" s="2"/>
      <c r="U203" s="9" t="s">
        <v>704</v>
      </c>
      <c r="V203" s="10">
        <v>5.434634928398685E-3</v>
      </c>
      <c r="X203" s="9" t="s">
        <v>922</v>
      </c>
      <c r="Y203" s="10">
        <v>1.3257324671881213E-2</v>
      </c>
      <c r="Z203" s="9" t="s">
        <v>1057</v>
      </c>
      <c r="AA203" s="11">
        <v>3.6267516454874444E-4</v>
      </c>
      <c r="AB203" s="9" t="s">
        <v>1440</v>
      </c>
      <c r="AC203" s="11">
        <v>1.3689253935660506E-2</v>
      </c>
    </row>
    <row r="204" spans="18:29" x14ac:dyDescent="0.35">
      <c r="R204" t="s">
        <v>332</v>
      </c>
      <c r="S204" s="2">
        <v>2.459971648826747E-4</v>
      </c>
      <c r="T204" s="2"/>
      <c r="U204" s="9" t="s">
        <v>297</v>
      </c>
      <c r="V204" s="10">
        <v>5.434634928398685E-3</v>
      </c>
      <c r="X204" s="9" t="s">
        <v>923</v>
      </c>
      <c r="Y204" s="10">
        <v>1.3257324671881213E-2</v>
      </c>
      <c r="Z204" s="9" t="s">
        <v>1058</v>
      </c>
      <c r="AA204" s="11">
        <v>3.6267516454874444E-4</v>
      </c>
      <c r="AB204" s="9" t="s">
        <v>1441</v>
      </c>
      <c r="AC204" s="11">
        <v>1.3689253935660506E-2</v>
      </c>
    </row>
    <row r="205" spans="18:29" x14ac:dyDescent="0.35">
      <c r="R205" t="s">
        <v>472</v>
      </c>
      <c r="S205" s="2">
        <v>2.459971648826747E-4</v>
      </c>
      <c r="T205" s="2"/>
      <c r="U205" s="9" t="s">
        <v>295</v>
      </c>
      <c r="V205" s="10">
        <v>5.434634928398685E-3</v>
      </c>
      <c r="X205" s="9" t="s">
        <v>924</v>
      </c>
      <c r="Y205" s="10">
        <v>1.3257324671881213E-2</v>
      </c>
      <c r="Z205" s="9" t="s">
        <v>1059</v>
      </c>
      <c r="AA205" s="11">
        <v>3.6267516454874444E-4</v>
      </c>
      <c r="AB205" s="9" t="s">
        <v>1442</v>
      </c>
      <c r="AC205" s="11">
        <v>1.3689253935660506E-2</v>
      </c>
    </row>
    <row r="206" spans="18:29" x14ac:dyDescent="0.35">
      <c r="R206" t="s">
        <v>473</v>
      </c>
      <c r="S206" s="2">
        <v>2.459971648826747E-4</v>
      </c>
      <c r="T206" s="2"/>
      <c r="U206" s="9" t="s">
        <v>705</v>
      </c>
      <c r="V206" s="10">
        <v>5.434634928398685E-3</v>
      </c>
      <c r="X206" s="9" t="s">
        <v>925</v>
      </c>
      <c r="Y206" s="10">
        <v>1.3257324671881213E-2</v>
      </c>
      <c r="Z206" s="9" t="s">
        <v>1060</v>
      </c>
      <c r="AA206" s="11">
        <v>3.6267516454874444E-4</v>
      </c>
      <c r="AB206" s="9" t="s">
        <v>1443</v>
      </c>
      <c r="AC206" s="11">
        <v>1.3689253935660506E-2</v>
      </c>
    </row>
    <row r="207" spans="18:29" x14ac:dyDescent="0.35">
      <c r="R207" t="s">
        <v>293</v>
      </c>
      <c r="S207" s="2">
        <v>2.459971648826747E-4</v>
      </c>
      <c r="T207" s="2"/>
      <c r="U207" s="9" t="s">
        <v>446</v>
      </c>
      <c r="V207" s="10">
        <v>5.434634928398685E-3</v>
      </c>
      <c r="X207" s="9" t="s">
        <v>926</v>
      </c>
      <c r="Y207" s="10">
        <v>1.3257324671881213E-2</v>
      </c>
      <c r="Z207" s="9" t="s">
        <v>1061</v>
      </c>
      <c r="AA207" s="11">
        <v>3.6267516454874444E-4</v>
      </c>
      <c r="AB207" s="9" t="s">
        <v>1444</v>
      </c>
      <c r="AC207" s="11">
        <v>1.3689253935660506E-2</v>
      </c>
    </row>
    <row r="208" spans="18:29" x14ac:dyDescent="0.35">
      <c r="R208" t="s">
        <v>474</v>
      </c>
      <c r="S208" s="2">
        <v>2.459971648826747E-4</v>
      </c>
      <c r="T208" s="2"/>
      <c r="U208" s="9" t="s">
        <v>706</v>
      </c>
      <c r="V208" s="10">
        <v>5.434634928398685E-3</v>
      </c>
      <c r="Y208" s="10"/>
      <c r="Z208" s="9" t="s">
        <v>1062</v>
      </c>
      <c r="AA208" s="11">
        <v>3.6267516454874444E-4</v>
      </c>
      <c r="AB208" s="9" t="s">
        <v>1445</v>
      </c>
      <c r="AC208" s="11">
        <v>1.3689253935660506E-2</v>
      </c>
    </row>
    <row r="209" spans="18:29" x14ac:dyDescent="0.35">
      <c r="R209" t="s">
        <v>475</v>
      </c>
      <c r="S209" s="2">
        <v>2.459971648826747E-4</v>
      </c>
      <c r="T209" s="2"/>
      <c r="U209" s="9" t="s">
        <v>222</v>
      </c>
      <c r="V209" s="10">
        <v>5.434634928398685E-3</v>
      </c>
      <c r="Y209" s="10"/>
      <c r="Z209" s="9" t="s">
        <v>1063</v>
      </c>
      <c r="AA209" s="11">
        <v>3.6267516454874444E-4</v>
      </c>
      <c r="AB209" s="9" t="s">
        <v>1446</v>
      </c>
      <c r="AC209" s="11">
        <v>1.3689253935660506E-2</v>
      </c>
    </row>
    <row r="210" spans="18:29" x14ac:dyDescent="0.35">
      <c r="R210" t="s">
        <v>476</v>
      </c>
      <c r="S210" s="2">
        <v>2.459971648826747E-4</v>
      </c>
      <c r="T210" s="2"/>
      <c r="U210" s="9" t="s">
        <v>707</v>
      </c>
      <c r="V210" s="10">
        <v>5.434634928398685E-3</v>
      </c>
      <c r="Y210" s="10"/>
      <c r="Z210" s="9" t="s">
        <v>1064</v>
      </c>
      <c r="AA210" s="11">
        <v>3.6267516454874444E-4</v>
      </c>
      <c r="AB210" s="9" t="s">
        <v>1447</v>
      </c>
      <c r="AC210" s="11">
        <v>1.3689253935660506E-2</v>
      </c>
    </row>
    <row r="211" spans="18:29" x14ac:dyDescent="0.35">
      <c r="R211" t="s">
        <v>477</v>
      </c>
      <c r="S211" s="2">
        <v>2.459971648826747E-4</v>
      </c>
      <c r="T211" s="2"/>
      <c r="U211" s="9" t="s">
        <v>251</v>
      </c>
      <c r="V211" s="10">
        <v>5.434634928398685E-3</v>
      </c>
      <c r="Y211" s="10"/>
      <c r="Z211" s="9" t="s">
        <v>1065</v>
      </c>
      <c r="AA211" s="11">
        <v>3.6267516454874444E-4</v>
      </c>
      <c r="AB211" s="9" t="s">
        <v>1448</v>
      </c>
      <c r="AC211" s="11">
        <v>1.3689253935660506E-2</v>
      </c>
    </row>
    <row r="212" spans="18:29" x14ac:dyDescent="0.35">
      <c r="R212" t="s">
        <v>478</v>
      </c>
      <c r="S212" s="2">
        <v>2.459971648826747E-4</v>
      </c>
      <c r="T212" s="2"/>
      <c r="U212" s="9" t="s">
        <v>482</v>
      </c>
      <c r="V212" s="10">
        <v>5.434634928398685E-3</v>
      </c>
      <c r="Y212" s="10"/>
      <c r="Z212" s="9" t="s">
        <v>1066</v>
      </c>
      <c r="AA212" s="11">
        <v>3.6267516454874444E-4</v>
      </c>
      <c r="AB212" s="9" t="s">
        <v>1449</v>
      </c>
      <c r="AC212" s="11">
        <v>1.3689253935660506E-2</v>
      </c>
    </row>
    <row r="213" spans="18:29" x14ac:dyDescent="0.35">
      <c r="R213" t="s">
        <v>479</v>
      </c>
      <c r="S213" s="2">
        <v>2.459971648826747E-4</v>
      </c>
      <c r="T213" s="2"/>
      <c r="U213" s="9" t="s">
        <v>280</v>
      </c>
      <c r="V213" s="10">
        <v>5.434634928398685E-3</v>
      </c>
      <c r="Y213" s="10"/>
      <c r="Z213" s="9" t="s">
        <v>1067</v>
      </c>
      <c r="AA213" s="11">
        <v>3.6267516454874444E-4</v>
      </c>
      <c r="AB213" s="9" t="s">
        <v>1450</v>
      </c>
      <c r="AC213" s="11">
        <v>1.3689253935660506E-2</v>
      </c>
    </row>
    <row r="214" spans="18:29" x14ac:dyDescent="0.35">
      <c r="R214" t="s">
        <v>480</v>
      </c>
      <c r="S214" s="2">
        <v>2.459971648826747E-4</v>
      </c>
      <c r="T214" s="2"/>
      <c r="U214" s="9" t="s">
        <v>708</v>
      </c>
      <c r="V214" s="10">
        <v>5.434634928398685E-3</v>
      </c>
      <c r="Y214" s="10"/>
      <c r="Z214" s="9" t="s">
        <v>1068</v>
      </c>
      <c r="AA214" s="11">
        <v>3.6267516454874444E-4</v>
      </c>
      <c r="AB214" s="9" t="s">
        <v>1163</v>
      </c>
      <c r="AC214" s="11">
        <v>1.2320328542094456E-2</v>
      </c>
    </row>
    <row r="215" spans="18:29" x14ac:dyDescent="0.35">
      <c r="R215" t="s">
        <v>481</v>
      </c>
      <c r="S215" s="2">
        <v>2.459971648826747E-4</v>
      </c>
      <c r="T215" s="2"/>
      <c r="U215" s="9" t="s">
        <v>709</v>
      </c>
      <c r="V215" s="10">
        <v>5.434634928398685E-3</v>
      </c>
      <c r="Y215" s="10"/>
      <c r="Z215" s="9" t="s">
        <v>1069</v>
      </c>
      <c r="AA215" s="11">
        <v>3.6267516454874444E-4</v>
      </c>
      <c r="AB215" s="9" t="s">
        <v>935</v>
      </c>
      <c r="AC215" s="11">
        <v>1.0951403148528405E-2</v>
      </c>
    </row>
    <row r="216" spans="18:29" x14ac:dyDescent="0.35">
      <c r="R216" t="s">
        <v>482</v>
      </c>
      <c r="S216" s="2">
        <v>2.459971648826747E-4</v>
      </c>
      <c r="T216" s="2"/>
      <c r="U216" s="9" t="s">
        <v>710</v>
      </c>
      <c r="V216" s="10">
        <v>5.434634928398685E-3</v>
      </c>
      <c r="Y216" s="10"/>
      <c r="Z216" s="9" t="s">
        <v>1070</v>
      </c>
      <c r="AA216" s="11">
        <v>3.6267516454874444E-4</v>
      </c>
      <c r="AB216" s="9" t="s">
        <v>982</v>
      </c>
      <c r="AC216" s="11">
        <v>1.0951403148528405E-2</v>
      </c>
    </row>
    <row r="217" spans="18:29" x14ac:dyDescent="0.35">
      <c r="R217" t="s">
        <v>483</v>
      </c>
      <c r="S217" s="2">
        <v>2.459971648826747E-4</v>
      </c>
      <c r="T217" s="2"/>
      <c r="U217" s="9" t="s">
        <v>711</v>
      </c>
      <c r="V217" s="10">
        <v>5.434634928398685E-3</v>
      </c>
      <c r="Y217" s="10"/>
      <c r="Z217" s="9" t="s">
        <v>1071</v>
      </c>
      <c r="AA217" s="11">
        <v>3.6267516454874444E-4</v>
      </c>
      <c r="AB217" s="9" t="s">
        <v>983</v>
      </c>
      <c r="AC217" s="11">
        <v>1.0951403148528405E-2</v>
      </c>
    </row>
    <row r="218" spans="18:29" x14ac:dyDescent="0.35">
      <c r="R218" t="s">
        <v>484</v>
      </c>
      <c r="S218" s="2">
        <v>2.459971648826747E-4</v>
      </c>
      <c r="T218" s="2"/>
      <c r="U218" s="9" t="s">
        <v>712</v>
      </c>
      <c r="V218" s="10">
        <v>5.434634928398685E-3</v>
      </c>
      <c r="Y218" s="10"/>
      <c r="Z218" s="9" t="s">
        <v>1072</v>
      </c>
      <c r="AA218" s="11">
        <v>3.6267516454874444E-4</v>
      </c>
      <c r="AB218" s="9" t="s">
        <v>1004</v>
      </c>
      <c r="AC218" s="11">
        <v>1.0951403148528405E-2</v>
      </c>
    </row>
    <row r="219" spans="18:29" x14ac:dyDescent="0.35">
      <c r="R219" t="s">
        <v>485</v>
      </c>
      <c r="S219" s="2">
        <v>2.459971648826747E-4</v>
      </c>
      <c r="T219" s="2"/>
      <c r="U219" s="9" t="s">
        <v>416</v>
      </c>
      <c r="V219" s="10">
        <v>5.434634928398685E-3</v>
      </c>
      <c r="Y219" s="10"/>
      <c r="Z219" s="9" t="s">
        <v>1073</v>
      </c>
      <c r="AA219" s="11">
        <v>3.6267516454874444E-4</v>
      </c>
      <c r="AB219" s="9" t="s">
        <v>1005</v>
      </c>
      <c r="AC219" s="11">
        <v>1.0951403148528405E-2</v>
      </c>
    </row>
    <row r="220" spans="18:29" x14ac:dyDescent="0.35">
      <c r="R220" t="s">
        <v>486</v>
      </c>
      <c r="S220" s="2">
        <v>2.459971648826747E-4</v>
      </c>
      <c r="T220" s="2"/>
      <c r="U220" s="9" t="s">
        <v>713</v>
      </c>
      <c r="V220" s="10">
        <v>5.434634928398685E-3</v>
      </c>
      <c r="Y220" s="10"/>
      <c r="Z220" s="9" t="s">
        <v>1074</v>
      </c>
      <c r="AA220" s="11">
        <v>3.6267516454874444E-4</v>
      </c>
      <c r="AB220" s="9" t="s">
        <v>1024</v>
      </c>
      <c r="AC220" s="11">
        <v>1.0951403148528405E-2</v>
      </c>
    </row>
    <row r="221" spans="18:29" x14ac:dyDescent="0.35">
      <c r="R221" t="s">
        <v>487</v>
      </c>
      <c r="S221" s="2">
        <v>2.459971648826747E-4</v>
      </c>
      <c r="T221" s="2"/>
      <c r="U221" s="9" t="s">
        <v>385</v>
      </c>
      <c r="V221" s="10">
        <v>5.434634928398685E-3</v>
      </c>
      <c r="Y221" s="10"/>
      <c r="Z221" s="9" t="s">
        <v>1075</v>
      </c>
      <c r="AA221" s="11">
        <v>3.6267516454874444E-4</v>
      </c>
      <c r="AB221" s="9" t="s">
        <v>1050</v>
      </c>
      <c r="AC221" s="11">
        <v>1.0951403148528405E-2</v>
      </c>
    </row>
    <row r="222" spans="18:29" x14ac:dyDescent="0.35">
      <c r="R222" t="s">
        <v>488</v>
      </c>
      <c r="S222" s="2">
        <v>2.459971648826747E-4</v>
      </c>
      <c r="T222" s="2"/>
      <c r="U222" s="9" t="s">
        <v>362</v>
      </c>
      <c r="V222" s="10">
        <v>5.434634928398685E-3</v>
      </c>
      <c r="Y222" s="10"/>
      <c r="Z222" s="9" t="s">
        <v>1076</v>
      </c>
      <c r="AA222" s="11">
        <v>3.6267516454874444E-4</v>
      </c>
      <c r="AB222" s="9" t="s">
        <v>1092</v>
      </c>
      <c r="AC222" s="11">
        <v>1.0951403148528405E-2</v>
      </c>
    </row>
    <row r="223" spans="18:29" x14ac:dyDescent="0.35">
      <c r="R223" t="s">
        <v>489</v>
      </c>
      <c r="S223" s="2">
        <v>2.459971648826747E-4</v>
      </c>
      <c r="T223" s="2"/>
      <c r="U223" s="9" t="s">
        <v>269</v>
      </c>
      <c r="V223" s="10">
        <v>5.434634928398685E-3</v>
      </c>
      <c r="Y223" s="10"/>
      <c r="Z223" s="9" t="s">
        <v>1077</v>
      </c>
      <c r="AA223" s="11">
        <v>3.6267516454874444E-4</v>
      </c>
      <c r="AB223" s="9" t="s">
        <v>808</v>
      </c>
      <c r="AC223" s="11">
        <v>1.0951403148528405E-2</v>
      </c>
    </row>
    <row r="224" spans="18:29" x14ac:dyDescent="0.35">
      <c r="R224" t="s">
        <v>490</v>
      </c>
      <c r="S224" s="2">
        <v>2.459971648826747E-4</v>
      </c>
      <c r="T224" s="2"/>
      <c r="U224" s="9" t="s">
        <v>459</v>
      </c>
      <c r="V224" s="10">
        <v>5.434634928398685E-3</v>
      </c>
      <c r="Y224" s="13"/>
      <c r="Z224" s="9" t="s">
        <v>1078</v>
      </c>
      <c r="AA224" s="11">
        <v>3.6267516454874444E-4</v>
      </c>
      <c r="AB224" s="9" t="s">
        <v>1164</v>
      </c>
      <c r="AC224" s="11">
        <v>1.0951403148528405E-2</v>
      </c>
    </row>
    <row r="225" spans="18:29" x14ac:dyDescent="0.35">
      <c r="R225" t="s">
        <v>491</v>
      </c>
      <c r="S225" s="2">
        <v>2.459971648826747E-4</v>
      </c>
      <c r="T225" s="2"/>
      <c r="U225" s="9" t="s">
        <v>333</v>
      </c>
      <c r="V225" s="10">
        <v>5.434634928398685E-3</v>
      </c>
      <c r="Y225" s="13"/>
      <c r="Z225" s="9" t="s">
        <v>1079</v>
      </c>
      <c r="AA225" s="11">
        <v>3.6267516454874444E-4</v>
      </c>
      <c r="AB225" s="9" t="s">
        <v>1165</v>
      </c>
      <c r="AC225" s="11">
        <v>1.0951403148528405E-2</v>
      </c>
    </row>
    <row r="226" spans="18:29" x14ac:dyDescent="0.35">
      <c r="R226" t="s">
        <v>492</v>
      </c>
      <c r="S226" s="2">
        <v>2.459971648826747E-4</v>
      </c>
      <c r="T226" s="2"/>
      <c r="U226" s="9" t="s">
        <v>624</v>
      </c>
      <c r="V226" s="10">
        <v>5.434634928398685E-3</v>
      </c>
      <c r="Y226" s="13"/>
      <c r="Z226" s="9" t="s">
        <v>1080</v>
      </c>
      <c r="AA226" s="11">
        <v>3.6267516454874444E-4</v>
      </c>
      <c r="AB226" s="9" t="s">
        <v>1166</v>
      </c>
      <c r="AC226" s="11">
        <v>1.0951403148528405E-2</v>
      </c>
    </row>
    <row r="227" spans="18:29" x14ac:dyDescent="0.35">
      <c r="R227" t="s">
        <v>493</v>
      </c>
      <c r="S227" s="2">
        <v>2.459971648826747E-4</v>
      </c>
      <c r="T227" s="2"/>
      <c r="U227" s="9" t="s">
        <v>714</v>
      </c>
      <c r="V227" s="10">
        <v>5.434634928398685E-3</v>
      </c>
      <c r="Y227" s="13"/>
      <c r="Z227" s="9" t="s">
        <v>1081</v>
      </c>
      <c r="AA227" s="11">
        <v>3.6267516454874444E-4</v>
      </c>
      <c r="AB227" s="9" t="s">
        <v>1451</v>
      </c>
      <c r="AC227" s="11">
        <v>1.0951403148528405E-2</v>
      </c>
    </row>
    <row r="228" spans="18:29" x14ac:dyDescent="0.35">
      <c r="R228" t="s">
        <v>494</v>
      </c>
      <c r="S228" s="2">
        <v>2.459971648826747E-4</v>
      </c>
      <c r="T228" s="2"/>
      <c r="U228" s="9" t="s">
        <v>268</v>
      </c>
      <c r="V228" s="10">
        <v>5.434634928398685E-3</v>
      </c>
      <c r="Y228" s="13"/>
      <c r="Z228" s="9" t="s">
        <v>1082</v>
      </c>
      <c r="AA228" s="11">
        <v>3.6267516454874444E-4</v>
      </c>
      <c r="AB228" s="9" t="s">
        <v>1452</v>
      </c>
      <c r="AC228" s="11">
        <v>1.0951403148528405E-2</v>
      </c>
    </row>
    <row r="229" spans="18:29" x14ac:dyDescent="0.35">
      <c r="R229" t="s">
        <v>495</v>
      </c>
      <c r="S229" s="2">
        <v>2.459971648826747E-4</v>
      </c>
      <c r="T229" s="2"/>
      <c r="U229" s="9" t="s">
        <v>715</v>
      </c>
      <c r="V229" s="10">
        <v>5.434634928398685E-3</v>
      </c>
      <c r="Y229" s="13"/>
      <c r="Z229" s="9" t="s">
        <v>1083</v>
      </c>
      <c r="AA229" s="11">
        <v>3.6267516454874444E-4</v>
      </c>
      <c r="AB229" s="9" t="s">
        <v>1453</v>
      </c>
      <c r="AC229" s="11">
        <v>1.0951403148528405E-2</v>
      </c>
    </row>
    <row r="230" spans="18:29" x14ac:dyDescent="0.35">
      <c r="R230" t="s">
        <v>496</v>
      </c>
      <c r="S230" s="2">
        <v>2.459971648826747E-4</v>
      </c>
      <c r="T230" s="2"/>
      <c r="U230" s="9" t="s">
        <v>716</v>
      </c>
      <c r="V230" s="10">
        <v>5.434634928398685E-3</v>
      </c>
      <c r="Y230" s="13"/>
      <c r="Z230" s="9" t="s">
        <v>773</v>
      </c>
      <c r="AA230" s="11">
        <v>3.0222930379062037E-4</v>
      </c>
      <c r="AB230" s="9" t="s">
        <v>1454</v>
      </c>
      <c r="AC230" s="11">
        <v>1.0951403148528405E-2</v>
      </c>
    </row>
    <row r="231" spans="18:29" x14ac:dyDescent="0.35">
      <c r="R231" t="s">
        <v>497</v>
      </c>
      <c r="S231" s="2">
        <v>2.459971648826747E-4</v>
      </c>
      <c r="T231" s="2"/>
      <c r="U231" s="9" t="s">
        <v>717</v>
      </c>
      <c r="V231" s="10">
        <v>5.434634928398685E-3</v>
      </c>
      <c r="Y231" s="13"/>
      <c r="Z231" s="9" t="s">
        <v>1084</v>
      </c>
      <c r="AA231" s="11">
        <v>3.0222930379062037E-4</v>
      </c>
      <c r="AB231" s="9" t="s">
        <v>1455</v>
      </c>
      <c r="AC231" s="11">
        <v>1.0951403148528405E-2</v>
      </c>
    </row>
    <row r="232" spans="18:29" x14ac:dyDescent="0.35">
      <c r="R232" t="s">
        <v>498</v>
      </c>
      <c r="S232" s="2">
        <v>2.459971648826747E-4</v>
      </c>
      <c r="T232" s="2"/>
      <c r="U232" s="9" t="s">
        <v>440</v>
      </c>
      <c r="V232" s="10">
        <v>5.434634928398685E-3</v>
      </c>
      <c r="Y232" s="13"/>
      <c r="Z232" s="9" t="s">
        <v>1085</v>
      </c>
      <c r="AA232" s="11">
        <v>3.0222930379062037E-4</v>
      </c>
      <c r="AB232" s="9" t="s">
        <v>1456</v>
      </c>
      <c r="AC232" s="11">
        <v>1.0951403148528405E-2</v>
      </c>
    </row>
    <row r="233" spans="18:29" x14ac:dyDescent="0.35">
      <c r="R233" t="s">
        <v>499</v>
      </c>
      <c r="S233" s="2">
        <v>2.459971648826747E-4</v>
      </c>
      <c r="T233" s="2"/>
      <c r="U233" s="9" t="s">
        <v>718</v>
      </c>
      <c r="V233" s="10">
        <v>5.434634928398685E-3</v>
      </c>
      <c r="Y233" s="13"/>
      <c r="Z233" s="9" t="s">
        <v>850</v>
      </c>
      <c r="AA233" s="11">
        <v>3.0222930379062037E-4</v>
      </c>
      <c r="AB233" s="9" t="s">
        <v>1457</v>
      </c>
      <c r="AC233" s="11">
        <v>1.0951403148528405E-2</v>
      </c>
    </row>
    <row r="234" spans="18:29" x14ac:dyDescent="0.35">
      <c r="R234" t="s">
        <v>298</v>
      </c>
      <c r="S234" s="2">
        <v>2.459971648826747E-4</v>
      </c>
      <c r="T234" s="2"/>
      <c r="U234" s="9" t="s">
        <v>719</v>
      </c>
      <c r="V234" s="10">
        <v>5.434634928398685E-3</v>
      </c>
      <c r="Y234" s="13"/>
      <c r="Z234" s="9" t="s">
        <v>1086</v>
      </c>
      <c r="AA234" s="11">
        <v>3.0222930379062037E-4</v>
      </c>
      <c r="AB234" s="9" t="s">
        <v>1458</v>
      </c>
      <c r="AC234" s="11">
        <v>1.0951403148528405E-2</v>
      </c>
    </row>
    <row r="235" spans="18:29" x14ac:dyDescent="0.35">
      <c r="R235" t="s">
        <v>500</v>
      </c>
      <c r="S235" s="2">
        <v>2.459971648826747E-4</v>
      </c>
      <c r="T235" s="2"/>
      <c r="U235" s="9" t="s">
        <v>720</v>
      </c>
      <c r="V235" s="10">
        <v>5.434634928398685E-3</v>
      </c>
      <c r="Y235" s="13"/>
      <c r="Z235" s="9" t="s">
        <v>1087</v>
      </c>
      <c r="AA235" s="11">
        <v>3.0222930379062037E-4</v>
      </c>
      <c r="AB235" s="9" t="s">
        <v>1459</v>
      </c>
      <c r="AC235" s="11">
        <v>1.0951403148528405E-2</v>
      </c>
    </row>
    <row r="236" spans="18:29" x14ac:dyDescent="0.35">
      <c r="R236" t="s">
        <v>501</v>
      </c>
      <c r="S236" s="2">
        <v>2.459971648826747E-4</v>
      </c>
      <c r="T236" s="2"/>
      <c r="U236" s="9" t="s">
        <v>721</v>
      </c>
      <c r="V236" s="10">
        <v>5.434634928398685E-3</v>
      </c>
      <c r="Y236" s="13"/>
      <c r="Z236" s="9" t="s">
        <v>801</v>
      </c>
      <c r="AA236" s="11">
        <v>2.4178344303249629E-4</v>
      </c>
      <c r="AB236" s="9" t="s">
        <v>1460</v>
      </c>
      <c r="AC236" s="11">
        <v>1.0951403148528405E-2</v>
      </c>
    </row>
    <row r="237" spans="18:29" x14ac:dyDescent="0.35">
      <c r="R237" t="s">
        <v>502</v>
      </c>
      <c r="S237" s="2">
        <v>2.459971648826747E-4</v>
      </c>
      <c r="T237" s="2"/>
      <c r="U237" s="9" t="s">
        <v>356</v>
      </c>
      <c r="V237" s="10">
        <v>5.434634928398685E-3</v>
      </c>
      <c r="Y237" s="13"/>
      <c r="Z237" s="9" t="s">
        <v>835</v>
      </c>
      <c r="AA237" s="11">
        <v>2.4178344303249629E-4</v>
      </c>
      <c r="AB237" s="9" t="s">
        <v>1461</v>
      </c>
      <c r="AC237" s="11">
        <v>1.0951403148528405E-2</v>
      </c>
    </row>
    <row r="238" spans="18:29" x14ac:dyDescent="0.35">
      <c r="R238" t="s">
        <v>503</v>
      </c>
      <c r="S238" s="2">
        <v>2.459971648826747E-4</v>
      </c>
      <c r="T238" s="2"/>
      <c r="U238" s="9" t="s">
        <v>722</v>
      </c>
      <c r="V238" s="10">
        <v>4.0759761962990138E-3</v>
      </c>
      <c r="Y238" s="13"/>
      <c r="Z238" s="9" t="s">
        <v>1088</v>
      </c>
      <c r="AA238" s="11">
        <v>2.4178344303249629E-4</v>
      </c>
      <c r="AB238" s="9" t="s">
        <v>1462</v>
      </c>
      <c r="AC238" s="11">
        <v>1.0951403148528405E-2</v>
      </c>
    </row>
    <row r="239" spans="18:29" x14ac:dyDescent="0.35">
      <c r="R239" t="s">
        <v>504</v>
      </c>
      <c r="S239" s="2">
        <v>2.459971648826747E-4</v>
      </c>
      <c r="T239" s="2"/>
      <c r="U239" s="9" t="s">
        <v>723</v>
      </c>
      <c r="V239" s="10">
        <v>4.0759761962990138E-3</v>
      </c>
      <c r="Y239" s="13"/>
      <c r="Z239" s="9" t="s">
        <v>1089</v>
      </c>
      <c r="AA239" s="11">
        <v>2.4178344303249629E-4</v>
      </c>
      <c r="AB239" s="9" t="s">
        <v>1463</v>
      </c>
      <c r="AC239" s="11">
        <v>1.0951403148528405E-2</v>
      </c>
    </row>
    <row r="240" spans="18:29" x14ac:dyDescent="0.35">
      <c r="R240" t="s">
        <v>505</v>
      </c>
      <c r="S240" s="2">
        <v>2.459971648826747E-4</v>
      </c>
      <c r="T240" s="2"/>
      <c r="U240" s="9" t="s">
        <v>332</v>
      </c>
      <c r="V240" s="10">
        <v>4.0759761962990138E-3</v>
      </c>
      <c r="Y240" s="13"/>
      <c r="Z240" s="9" t="s">
        <v>1090</v>
      </c>
      <c r="AA240" s="11">
        <v>2.4178344303249629E-4</v>
      </c>
      <c r="AB240" s="9" t="s">
        <v>1464</v>
      </c>
      <c r="AC240" s="11">
        <v>1.0951403148528405E-2</v>
      </c>
    </row>
    <row r="241" spans="18:29" x14ac:dyDescent="0.35">
      <c r="R241" t="s">
        <v>506</v>
      </c>
      <c r="S241" s="2">
        <v>1.8449787366200604E-4</v>
      </c>
      <c r="T241" s="2"/>
      <c r="U241" s="9" t="s">
        <v>524</v>
      </c>
      <c r="V241" s="10">
        <v>4.0759761962990138E-3</v>
      </c>
      <c r="Y241" s="13"/>
      <c r="Z241" s="9" t="s">
        <v>1091</v>
      </c>
      <c r="AA241" s="11">
        <v>2.4178344303249629E-4</v>
      </c>
      <c r="AB241" s="9" t="s">
        <v>1465</v>
      </c>
      <c r="AC241" s="11">
        <v>1.0951403148528405E-2</v>
      </c>
    </row>
    <row r="242" spans="18:29" x14ac:dyDescent="0.35">
      <c r="R242" t="s">
        <v>254</v>
      </c>
      <c r="S242" s="2">
        <v>1.8449787366200604E-4</v>
      </c>
      <c r="T242" s="2"/>
      <c r="U242" s="9" t="s">
        <v>724</v>
      </c>
      <c r="V242" s="10">
        <v>4.0759761962990138E-3</v>
      </c>
      <c r="Y242" s="13"/>
      <c r="Z242" s="9" t="s">
        <v>776</v>
      </c>
      <c r="AA242" s="11">
        <v>2.4178344303249629E-4</v>
      </c>
      <c r="AB242" s="9" t="s">
        <v>1466</v>
      </c>
      <c r="AC242" s="11">
        <v>1.0951403148528405E-2</v>
      </c>
    </row>
    <row r="243" spans="18:29" x14ac:dyDescent="0.35">
      <c r="R243" t="s">
        <v>507</v>
      </c>
      <c r="S243" s="2">
        <v>1.8449787366200604E-4</v>
      </c>
      <c r="T243" s="2"/>
      <c r="U243" s="9" t="s">
        <v>725</v>
      </c>
      <c r="V243" s="10">
        <v>2.7173174641993425E-3</v>
      </c>
      <c r="Y243" s="13"/>
      <c r="Z243" s="9" t="s">
        <v>1092</v>
      </c>
      <c r="AA243" s="11">
        <v>2.4178344303249629E-4</v>
      </c>
      <c r="AB243" s="9" t="s">
        <v>1467</v>
      </c>
      <c r="AC243" s="11">
        <v>9.5824777549623555E-3</v>
      </c>
    </row>
    <row r="244" spans="18:29" x14ac:dyDescent="0.35">
      <c r="R244" t="s">
        <v>508</v>
      </c>
      <c r="S244" s="2">
        <v>1.8449787366200604E-4</v>
      </c>
      <c r="T244" s="2"/>
      <c r="U244" s="9" t="s">
        <v>726</v>
      </c>
      <c r="V244" s="10">
        <v>2.7173174641993425E-3</v>
      </c>
      <c r="Y244" s="13"/>
      <c r="Z244" s="9" t="s">
        <v>913</v>
      </c>
      <c r="AA244" s="11">
        <v>2.4178344303249629E-4</v>
      </c>
      <c r="AB244" s="9" t="s">
        <v>1468</v>
      </c>
      <c r="AC244" s="11">
        <v>9.5824777549623555E-3</v>
      </c>
    </row>
    <row r="245" spans="18:29" x14ac:dyDescent="0.35">
      <c r="R245" t="s">
        <v>509</v>
      </c>
      <c r="S245" s="2">
        <v>1.8449787366200604E-4</v>
      </c>
      <c r="T245" s="2"/>
      <c r="U245" s="9" t="s">
        <v>727</v>
      </c>
      <c r="V245" s="10">
        <v>2.7173174641993425E-3</v>
      </c>
      <c r="Y245" s="13"/>
      <c r="Z245" s="9" t="s">
        <v>1093</v>
      </c>
      <c r="AA245" s="11">
        <v>2.4178344303249629E-4</v>
      </c>
      <c r="AB245" s="9" t="s">
        <v>1469</v>
      </c>
      <c r="AC245" s="11">
        <v>9.5824777549623555E-3</v>
      </c>
    </row>
    <row r="246" spans="18:29" x14ac:dyDescent="0.35">
      <c r="R246" t="s">
        <v>510</v>
      </c>
      <c r="S246" s="2">
        <v>1.8449787366200604E-4</v>
      </c>
      <c r="T246" s="2"/>
      <c r="U246" s="9" t="s">
        <v>728</v>
      </c>
      <c r="V246" s="10">
        <v>2.7173174641993425E-3</v>
      </c>
      <c r="Y246" s="13"/>
      <c r="Z246" s="9" t="s">
        <v>1094</v>
      </c>
      <c r="AA246" s="11">
        <v>2.4178344303249629E-4</v>
      </c>
      <c r="AB246" s="9" t="s">
        <v>1470</v>
      </c>
      <c r="AC246" s="11">
        <v>9.5824777549623555E-3</v>
      </c>
    </row>
    <row r="247" spans="18:29" x14ac:dyDescent="0.35">
      <c r="R247" t="s">
        <v>511</v>
      </c>
      <c r="S247" s="2">
        <v>1.8449787366200604E-4</v>
      </c>
      <c r="T247" s="2"/>
      <c r="U247" s="9" t="s">
        <v>729</v>
      </c>
      <c r="V247" s="10">
        <v>2.7173174641993425E-3</v>
      </c>
      <c r="Y247" s="13"/>
      <c r="Z247" s="9" t="s">
        <v>1095</v>
      </c>
      <c r="AA247" s="11">
        <v>2.4178344303249629E-4</v>
      </c>
      <c r="AB247" s="9" t="s">
        <v>1471</v>
      </c>
      <c r="AC247" s="11">
        <v>9.5824777549623555E-3</v>
      </c>
    </row>
    <row r="248" spans="18:29" x14ac:dyDescent="0.35">
      <c r="R248" t="s">
        <v>512</v>
      </c>
      <c r="S248" s="2">
        <v>1.2299858244133735E-4</v>
      </c>
      <c r="T248" s="2"/>
      <c r="U248" s="9" t="s">
        <v>730</v>
      </c>
      <c r="V248" s="10">
        <v>2.7173174641993425E-3</v>
      </c>
      <c r="Y248" s="13"/>
      <c r="Z248" s="9" t="s">
        <v>914</v>
      </c>
      <c r="AA248" s="11">
        <v>2.4178344303249629E-4</v>
      </c>
      <c r="AB248" s="9" t="s">
        <v>1472</v>
      </c>
      <c r="AC248" s="11">
        <v>9.5824777549623555E-3</v>
      </c>
    </row>
    <row r="249" spans="18:29" x14ac:dyDescent="0.35">
      <c r="R249" t="s">
        <v>513</v>
      </c>
      <c r="S249" s="2">
        <v>1.2299858244133735E-4</v>
      </c>
      <c r="T249" s="2"/>
      <c r="U249" s="9" t="s">
        <v>731</v>
      </c>
      <c r="V249" s="10">
        <v>2.7173174641993425E-3</v>
      </c>
      <c r="Y249" s="13"/>
      <c r="Z249" s="9" t="s">
        <v>1096</v>
      </c>
      <c r="AA249" s="11">
        <v>2.4178344303249629E-4</v>
      </c>
      <c r="AB249" s="9" t="s">
        <v>1473</v>
      </c>
      <c r="AC249" s="11">
        <v>9.5824777549623555E-3</v>
      </c>
    </row>
    <row r="250" spans="18:29" x14ac:dyDescent="0.35">
      <c r="R250" t="s">
        <v>514</v>
      </c>
      <c r="S250" s="2">
        <v>1.2299858244133735E-4</v>
      </c>
      <c r="T250" s="2"/>
      <c r="U250" s="9" t="s">
        <v>732</v>
      </c>
      <c r="V250" s="10">
        <v>2.7173174641993425E-3</v>
      </c>
      <c r="Y250" s="13"/>
      <c r="Z250" s="9" t="s">
        <v>1097</v>
      </c>
      <c r="AA250" s="11">
        <v>2.4178344303249629E-4</v>
      </c>
      <c r="AB250" s="9" t="s">
        <v>1474</v>
      </c>
      <c r="AC250" s="11">
        <v>9.5824777549623555E-3</v>
      </c>
    </row>
    <row r="251" spans="18:29" x14ac:dyDescent="0.35">
      <c r="R251" t="s">
        <v>515</v>
      </c>
      <c r="S251" s="2">
        <v>1.2299858244133735E-4</v>
      </c>
      <c r="T251" s="2"/>
      <c r="U251" s="9" t="s">
        <v>733</v>
      </c>
      <c r="V251" s="10">
        <v>2.7173174641993425E-3</v>
      </c>
      <c r="Y251" s="13"/>
      <c r="Z251" s="9" t="s">
        <v>1098</v>
      </c>
      <c r="AA251" s="11">
        <v>2.4178344303249629E-4</v>
      </c>
      <c r="AB251" s="9" t="s">
        <v>984</v>
      </c>
      <c r="AC251" s="11">
        <v>8.2135523613963025E-3</v>
      </c>
    </row>
    <row r="252" spans="18:29" x14ac:dyDescent="0.35">
      <c r="R252" t="s">
        <v>516</v>
      </c>
      <c r="S252" s="2">
        <v>1.2299858244133735E-4</v>
      </c>
      <c r="T252" s="2"/>
      <c r="U252" s="9" t="s">
        <v>734</v>
      </c>
      <c r="V252" s="10">
        <v>2.7173174641993425E-3</v>
      </c>
      <c r="Y252" s="13"/>
      <c r="Z252" s="9" t="s">
        <v>1099</v>
      </c>
      <c r="AA252" s="11">
        <v>2.4178344303249629E-4</v>
      </c>
      <c r="AB252" s="9" t="s">
        <v>1006</v>
      </c>
      <c r="AC252" s="11">
        <v>8.2135523613963025E-3</v>
      </c>
    </row>
    <row r="253" spans="18:29" x14ac:dyDescent="0.35">
      <c r="R253" t="s">
        <v>517</v>
      </c>
      <c r="S253" s="2">
        <v>1.2299858244133735E-4</v>
      </c>
      <c r="T253" s="2"/>
      <c r="U253" s="9" t="s">
        <v>523</v>
      </c>
      <c r="V253" s="10">
        <v>2.7173174641993425E-3</v>
      </c>
      <c r="Y253" s="13"/>
      <c r="Z253" s="9" t="s">
        <v>1100</v>
      </c>
      <c r="AA253" s="11">
        <v>2.4178344303249629E-4</v>
      </c>
      <c r="AB253" s="9" t="s">
        <v>1018</v>
      </c>
      <c r="AC253" s="11">
        <v>8.2135523613963025E-3</v>
      </c>
    </row>
    <row r="254" spans="18:29" x14ac:dyDescent="0.35">
      <c r="R254" t="s">
        <v>518</v>
      </c>
      <c r="S254" s="2">
        <v>1.2299858244133735E-4</v>
      </c>
      <c r="T254" s="2"/>
      <c r="U254" s="9" t="s">
        <v>294</v>
      </c>
      <c r="V254" s="10">
        <v>2.7173174641993425E-3</v>
      </c>
      <c r="Y254" s="13"/>
      <c r="Z254" s="9" t="s">
        <v>1101</v>
      </c>
      <c r="AA254" s="11">
        <v>2.4178344303249629E-4</v>
      </c>
      <c r="AB254" s="9" t="s">
        <v>1025</v>
      </c>
      <c r="AC254" s="11">
        <v>8.2135523613963025E-3</v>
      </c>
    </row>
    <row r="255" spans="18:29" x14ac:dyDescent="0.35">
      <c r="R255" t="s">
        <v>519</v>
      </c>
      <c r="S255" s="2">
        <v>1.2299858244133735E-4</v>
      </c>
      <c r="T255" s="2"/>
      <c r="U255" s="9" t="s">
        <v>735</v>
      </c>
      <c r="V255" s="10">
        <v>2.7173174641993425E-3</v>
      </c>
      <c r="Y255" s="13"/>
      <c r="Z255" s="9" t="s">
        <v>1102</v>
      </c>
      <c r="AA255" s="11">
        <v>2.4178344303249629E-4</v>
      </c>
      <c r="AB255" s="9" t="s">
        <v>792</v>
      </c>
      <c r="AC255" s="11">
        <v>8.2135523613963025E-3</v>
      </c>
    </row>
    <row r="256" spans="18:29" x14ac:dyDescent="0.35">
      <c r="R256" t="s">
        <v>520</v>
      </c>
      <c r="S256" s="2">
        <v>1.2299858244133735E-4</v>
      </c>
      <c r="T256" s="2"/>
      <c r="U256" s="9" t="s">
        <v>736</v>
      </c>
      <c r="V256" s="10">
        <v>2.7173174641993425E-3</v>
      </c>
      <c r="Y256" s="13"/>
      <c r="Z256" s="9" t="s">
        <v>1103</v>
      </c>
      <c r="AA256" s="11">
        <v>2.4178344303249629E-4</v>
      </c>
      <c r="AB256" s="9" t="s">
        <v>1051</v>
      </c>
      <c r="AC256" s="11">
        <v>8.2135523613963025E-3</v>
      </c>
    </row>
    <row r="257" spans="18:29" x14ac:dyDescent="0.35">
      <c r="R257" t="s">
        <v>521</v>
      </c>
      <c r="S257" s="2">
        <v>1.2299858244133735E-4</v>
      </c>
      <c r="T257" s="2"/>
      <c r="U257" s="9" t="s">
        <v>737</v>
      </c>
      <c r="V257" s="10">
        <v>2.7173174641993425E-3</v>
      </c>
      <c r="Y257" s="13"/>
      <c r="Z257" s="9" t="s">
        <v>1104</v>
      </c>
      <c r="AA257" s="11">
        <v>2.4178344303249629E-4</v>
      </c>
      <c r="AB257" s="9" t="s">
        <v>913</v>
      </c>
      <c r="AC257" s="11">
        <v>8.2135523613963025E-3</v>
      </c>
    </row>
    <row r="258" spans="18:29" x14ac:dyDescent="0.35">
      <c r="R258" t="s">
        <v>266</v>
      </c>
      <c r="S258" s="2">
        <v>1.2299858244133735E-4</v>
      </c>
      <c r="T258" s="2"/>
      <c r="U258" s="9" t="s">
        <v>738</v>
      </c>
      <c r="V258" s="10">
        <v>2.7173174641993425E-3</v>
      </c>
      <c r="Y258" s="13"/>
      <c r="Z258" s="9" t="s">
        <v>1105</v>
      </c>
      <c r="AA258" s="11">
        <v>2.4178344303249629E-4</v>
      </c>
      <c r="AB258" s="9" t="s">
        <v>1093</v>
      </c>
      <c r="AC258" s="11">
        <v>8.2135523613963025E-3</v>
      </c>
    </row>
    <row r="259" spans="18:29" x14ac:dyDescent="0.35">
      <c r="R259" t="s">
        <v>522</v>
      </c>
      <c r="S259" s="2">
        <v>1.2299858244133735E-4</v>
      </c>
      <c r="T259" s="2"/>
      <c r="U259" s="9" t="s">
        <v>739</v>
      </c>
      <c r="V259" s="10">
        <v>2.7173174641993425E-3</v>
      </c>
      <c r="Y259" s="13"/>
      <c r="Z259" s="9" t="s">
        <v>1106</v>
      </c>
      <c r="AA259" s="11">
        <v>2.4178344303249629E-4</v>
      </c>
      <c r="AB259" s="9" t="s">
        <v>810</v>
      </c>
      <c r="AC259" s="11">
        <v>8.2135523613963025E-3</v>
      </c>
    </row>
    <row r="260" spans="18:29" x14ac:dyDescent="0.35">
      <c r="R260" t="s">
        <v>523</v>
      </c>
      <c r="S260" s="2">
        <v>1.2299858244133735E-4</v>
      </c>
      <c r="T260" s="2"/>
      <c r="U260" s="9" t="s">
        <v>740</v>
      </c>
      <c r="V260" s="10">
        <v>2.7173174641993425E-3</v>
      </c>
      <c r="Y260" s="13"/>
      <c r="Z260" s="9" t="s">
        <v>1107</v>
      </c>
      <c r="AA260" s="11">
        <v>2.4178344303249629E-4</v>
      </c>
      <c r="AB260" s="9" t="s">
        <v>851</v>
      </c>
      <c r="AC260" s="11">
        <v>8.2135523613963025E-3</v>
      </c>
    </row>
    <row r="261" spans="18:29" x14ac:dyDescent="0.35">
      <c r="R261" t="s">
        <v>524</v>
      </c>
      <c r="S261" s="2">
        <v>1.2299858244133735E-4</v>
      </c>
      <c r="T261" s="2"/>
      <c r="U261" s="9" t="s">
        <v>306</v>
      </c>
      <c r="V261" s="10">
        <v>2.7173174641993425E-3</v>
      </c>
      <c r="Y261" s="13"/>
      <c r="Z261" s="9" t="s">
        <v>1108</v>
      </c>
      <c r="AA261" s="11">
        <v>2.4178344303249629E-4</v>
      </c>
      <c r="AB261" s="9" t="s">
        <v>1167</v>
      </c>
      <c r="AC261" s="11">
        <v>8.2135523613963025E-3</v>
      </c>
    </row>
    <row r="262" spans="18:29" x14ac:dyDescent="0.35">
      <c r="R262" t="s">
        <v>334</v>
      </c>
      <c r="S262" s="2">
        <v>1.2299858244133735E-4</v>
      </c>
      <c r="T262" s="2"/>
      <c r="U262" s="9" t="s">
        <v>741</v>
      </c>
      <c r="V262" s="10">
        <v>2.7173174641993425E-3</v>
      </c>
      <c r="Y262" s="13"/>
      <c r="Z262" s="9" t="s">
        <v>1109</v>
      </c>
      <c r="AA262" s="11">
        <v>2.4178344303249629E-4</v>
      </c>
      <c r="AB262" s="9" t="s">
        <v>852</v>
      </c>
      <c r="AC262" s="11">
        <v>8.2135523613963025E-3</v>
      </c>
    </row>
    <row r="263" spans="18:29" x14ac:dyDescent="0.35">
      <c r="R263" t="s">
        <v>297</v>
      </c>
      <c r="S263" s="2">
        <v>1.2299858244133735E-4</v>
      </c>
      <c r="T263" s="2"/>
      <c r="U263" s="9" t="s">
        <v>742</v>
      </c>
      <c r="V263" s="10">
        <v>2.7173174641993425E-3</v>
      </c>
      <c r="Y263" s="13"/>
      <c r="Z263" s="9" t="s">
        <v>1110</v>
      </c>
      <c r="AA263" s="11">
        <v>2.4178344303249629E-4</v>
      </c>
      <c r="AB263" s="9" t="s">
        <v>1475</v>
      </c>
      <c r="AC263" s="11">
        <v>8.2135523613963025E-3</v>
      </c>
    </row>
    <row r="264" spans="18:29" x14ac:dyDescent="0.35">
      <c r="R264" t="s">
        <v>525</v>
      </c>
      <c r="S264" s="2">
        <v>1.2299858244133735E-4</v>
      </c>
      <c r="T264" s="2"/>
      <c r="U264" s="9" t="s">
        <v>743</v>
      </c>
      <c r="V264" s="10">
        <v>2.7173174641993425E-3</v>
      </c>
      <c r="Y264" s="13"/>
      <c r="Z264" s="9" t="s">
        <v>1111</v>
      </c>
      <c r="AA264" s="11">
        <v>2.4178344303249629E-4</v>
      </c>
      <c r="AB264" s="9" t="s">
        <v>1476</v>
      </c>
      <c r="AC264" s="11">
        <v>8.2135523613963025E-3</v>
      </c>
    </row>
    <row r="265" spans="18:29" x14ac:dyDescent="0.35">
      <c r="R265" t="s">
        <v>526</v>
      </c>
      <c r="S265" s="2">
        <v>1.2299858244133735E-4</v>
      </c>
      <c r="T265" s="2"/>
      <c r="U265" s="9" t="s">
        <v>744</v>
      </c>
      <c r="V265" s="10">
        <v>2.7173174641993425E-3</v>
      </c>
      <c r="Y265" s="13"/>
      <c r="Z265" s="9" t="s">
        <v>1112</v>
      </c>
      <c r="AA265" s="11">
        <v>2.4178344303249629E-4</v>
      </c>
      <c r="AB265" s="9" t="s">
        <v>1477</v>
      </c>
      <c r="AC265" s="11">
        <v>8.2135523613963025E-3</v>
      </c>
    </row>
    <row r="266" spans="18:29" x14ac:dyDescent="0.35">
      <c r="R266" t="s">
        <v>527</v>
      </c>
      <c r="S266" s="2">
        <v>1.2299858244133735E-4</v>
      </c>
      <c r="T266" s="2"/>
      <c r="U266" s="9" t="s">
        <v>745</v>
      </c>
      <c r="V266" s="10">
        <v>2.7173174641993425E-3</v>
      </c>
      <c r="Y266" s="13"/>
      <c r="Z266" s="9" t="s">
        <v>1113</v>
      </c>
      <c r="AA266" s="11">
        <v>2.4178344303249629E-4</v>
      </c>
      <c r="AB266" s="9" t="s">
        <v>1478</v>
      </c>
      <c r="AC266" s="11">
        <v>8.2135523613963025E-3</v>
      </c>
    </row>
    <row r="267" spans="18:29" x14ac:dyDescent="0.35">
      <c r="R267" t="s">
        <v>528</v>
      </c>
      <c r="S267" s="2">
        <v>1.2299858244133735E-4</v>
      </c>
      <c r="T267" s="2"/>
      <c r="U267" s="9" t="s">
        <v>484</v>
      </c>
      <c r="V267" s="10">
        <v>2.7173174641993425E-3</v>
      </c>
      <c r="Y267" s="13"/>
      <c r="Z267" s="9" t="s">
        <v>1114</v>
      </c>
      <c r="AA267" s="11">
        <v>2.4178344303249629E-4</v>
      </c>
      <c r="AB267" s="9" t="s">
        <v>1479</v>
      </c>
      <c r="AC267" s="11">
        <v>8.2135523613963025E-3</v>
      </c>
    </row>
    <row r="268" spans="18:29" x14ac:dyDescent="0.35">
      <c r="R268" t="s">
        <v>529</v>
      </c>
      <c r="S268" s="2">
        <v>1.2299858244133735E-4</v>
      </c>
      <c r="T268" s="2"/>
      <c r="U268" s="9" t="s">
        <v>746</v>
      </c>
      <c r="V268" s="10">
        <v>2.7173174641993425E-3</v>
      </c>
      <c r="Y268" s="13"/>
      <c r="Z268" s="9" t="s">
        <v>1115</v>
      </c>
      <c r="AA268" s="11">
        <v>2.4178344303249629E-4</v>
      </c>
      <c r="AB268" s="9" t="s">
        <v>1480</v>
      </c>
      <c r="AC268" s="11">
        <v>8.2135523613963025E-3</v>
      </c>
    </row>
    <row r="269" spans="18:29" x14ac:dyDescent="0.35">
      <c r="R269" t="s">
        <v>530</v>
      </c>
      <c r="S269" s="2">
        <v>1.2299858244133735E-4</v>
      </c>
      <c r="T269" s="2"/>
      <c r="U269" s="9" t="s">
        <v>472</v>
      </c>
      <c r="V269" s="10">
        <v>2.7173174641993425E-3</v>
      </c>
      <c r="Y269" s="13"/>
      <c r="Z269" s="9" t="s">
        <v>1116</v>
      </c>
      <c r="AA269" s="11">
        <v>2.4178344303249629E-4</v>
      </c>
      <c r="AB269" s="9" t="s">
        <v>1481</v>
      </c>
      <c r="AC269" s="11">
        <v>8.2135523613963025E-3</v>
      </c>
    </row>
    <row r="270" spans="18:29" x14ac:dyDescent="0.35">
      <c r="R270" t="s">
        <v>531</v>
      </c>
      <c r="S270" s="2">
        <v>1.2299858244133735E-4</v>
      </c>
      <c r="T270" s="2"/>
      <c r="U270" s="9" t="s">
        <v>369</v>
      </c>
      <c r="V270" s="10">
        <v>2.7173174641993425E-3</v>
      </c>
      <c r="Y270" s="13"/>
      <c r="Z270" s="9" t="s">
        <v>1117</v>
      </c>
      <c r="AA270" s="11">
        <v>2.4178344303249629E-4</v>
      </c>
      <c r="AB270" s="9" t="s">
        <v>1482</v>
      </c>
      <c r="AC270" s="11">
        <v>8.2135523613963025E-3</v>
      </c>
    </row>
    <row r="271" spans="18:29" x14ac:dyDescent="0.35">
      <c r="R271" t="s">
        <v>532</v>
      </c>
      <c r="S271" s="2">
        <v>1.2299858244133735E-4</v>
      </c>
      <c r="T271" s="2"/>
      <c r="U271" s="9" t="s">
        <v>747</v>
      </c>
      <c r="V271" s="10">
        <v>2.7173174641993425E-3</v>
      </c>
      <c r="Y271" s="13"/>
      <c r="Z271" s="9" t="s">
        <v>1118</v>
      </c>
      <c r="AA271" s="11">
        <v>2.4178344303249629E-4</v>
      </c>
      <c r="AB271" s="9" t="s">
        <v>1483</v>
      </c>
      <c r="AC271" s="11">
        <v>8.2135523613963025E-3</v>
      </c>
    </row>
    <row r="272" spans="18:29" x14ac:dyDescent="0.35">
      <c r="R272" t="s">
        <v>533</v>
      </c>
      <c r="S272" s="2">
        <v>1.2299858244133735E-4</v>
      </c>
      <c r="T272" s="2"/>
      <c r="U272" s="9" t="s">
        <v>748</v>
      </c>
      <c r="V272" s="10">
        <v>2.7173174641993425E-3</v>
      </c>
      <c r="Y272" s="13"/>
      <c r="Z272" s="9" t="s">
        <v>1119</v>
      </c>
      <c r="AA272" s="11">
        <v>2.4178344303249629E-4</v>
      </c>
      <c r="AB272" s="9" t="s">
        <v>1484</v>
      </c>
      <c r="AC272" s="11">
        <v>8.2135523613963025E-3</v>
      </c>
    </row>
    <row r="273" spans="18:29" x14ac:dyDescent="0.35">
      <c r="R273" t="s">
        <v>534</v>
      </c>
      <c r="S273" s="2">
        <v>1.2299858244133735E-4</v>
      </c>
      <c r="T273" s="2"/>
      <c r="U273" s="9" t="s">
        <v>749</v>
      </c>
      <c r="V273" s="10">
        <v>2.7173174641993425E-3</v>
      </c>
      <c r="Y273" s="13"/>
      <c r="Z273" s="9" t="s">
        <v>1120</v>
      </c>
      <c r="AA273" s="11">
        <v>2.4178344303249629E-4</v>
      </c>
      <c r="AB273" s="9" t="s">
        <v>1485</v>
      </c>
      <c r="AC273" s="11">
        <v>8.2135523613963025E-3</v>
      </c>
    </row>
    <row r="274" spans="18:29" x14ac:dyDescent="0.35">
      <c r="R274" t="s">
        <v>535</v>
      </c>
      <c r="S274" s="2">
        <v>1.2299858244133735E-4</v>
      </c>
      <c r="T274" s="2"/>
      <c r="U274" s="9" t="s">
        <v>750</v>
      </c>
      <c r="V274" s="10">
        <v>2.7173174641993425E-3</v>
      </c>
      <c r="Y274" s="13"/>
      <c r="Z274" s="9" t="s">
        <v>1121</v>
      </c>
      <c r="AA274" s="11">
        <v>2.4178344303249629E-4</v>
      </c>
      <c r="AB274" s="9" t="s">
        <v>1486</v>
      </c>
      <c r="AC274" s="11">
        <v>8.2135523613963025E-3</v>
      </c>
    </row>
    <row r="275" spans="18:29" x14ac:dyDescent="0.35">
      <c r="R275" t="s">
        <v>536</v>
      </c>
      <c r="S275" s="2">
        <v>1.2299858244133735E-4</v>
      </c>
      <c r="T275" s="2"/>
      <c r="U275" s="9" t="s">
        <v>436</v>
      </c>
      <c r="V275" s="10">
        <v>2.7173174641993425E-3</v>
      </c>
      <c r="Y275" s="13"/>
      <c r="Z275" s="9" t="s">
        <v>1122</v>
      </c>
      <c r="AA275" s="11">
        <v>2.4178344303249629E-4</v>
      </c>
      <c r="AB275" s="9" t="s">
        <v>1487</v>
      </c>
      <c r="AC275" s="11">
        <v>8.2135523613963025E-3</v>
      </c>
    </row>
    <row r="276" spans="18:29" x14ac:dyDescent="0.35">
      <c r="R276" t="s">
        <v>537</v>
      </c>
      <c r="S276" s="2">
        <v>1.2299858244133735E-4</v>
      </c>
      <c r="T276" s="2"/>
      <c r="U276" s="9" t="s">
        <v>751</v>
      </c>
      <c r="V276" s="10">
        <v>2.7173174641993425E-3</v>
      </c>
      <c r="Y276" s="13"/>
      <c r="Z276" s="9" t="s">
        <v>1123</v>
      </c>
      <c r="AA276" s="11">
        <v>2.4178344303249629E-4</v>
      </c>
      <c r="AB276" s="9" t="s">
        <v>1488</v>
      </c>
      <c r="AC276" s="11">
        <v>8.2135523613963025E-3</v>
      </c>
    </row>
    <row r="277" spans="18:29" x14ac:dyDescent="0.35">
      <c r="R277" t="s">
        <v>538</v>
      </c>
      <c r="S277" s="2">
        <v>1.2299858244133735E-4</v>
      </c>
      <c r="T277" s="2"/>
      <c r="U277" s="9" t="s">
        <v>752</v>
      </c>
      <c r="V277" s="10">
        <v>2.7173174641993425E-3</v>
      </c>
      <c r="Y277" s="13"/>
      <c r="Z277" s="9" t="s">
        <v>1124</v>
      </c>
      <c r="AA277" s="11">
        <v>2.4178344303249629E-4</v>
      </c>
      <c r="AB277" s="9" t="s">
        <v>1489</v>
      </c>
      <c r="AC277" s="11">
        <v>8.2135523613963025E-3</v>
      </c>
    </row>
    <row r="278" spans="18:29" x14ac:dyDescent="0.35">
      <c r="R278" t="s">
        <v>539</v>
      </c>
      <c r="S278" s="2">
        <v>1.2299858244133735E-4</v>
      </c>
      <c r="T278" s="2"/>
      <c r="U278" s="9" t="s">
        <v>474</v>
      </c>
      <c r="V278" s="10">
        <v>2.7173174641993425E-3</v>
      </c>
      <c r="Y278" s="13"/>
      <c r="Z278" s="9" t="s">
        <v>1125</v>
      </c>
      <c r="AA278" s="11">
        <v>2.4178344303249629E-4</v>
      </c>
      <c r="AB278" s="9" t="s">
        <v>1490</v>
      </c>
      <c r="AC278" s="11">
        <v>8.2135523613963025E-3</v>
      </c>
    </row>
    <row r="279" spans="18:29" x14ac:dyDescent="0.35">
      <c r="R279" t="s">
        <v>540</v>
      </c>
      <c r="S279" s="2">
        <v>1.2299858244133735E-4</v>
      </c>
      <c r="T279" s="2"/>
      <c r="U279" s="9" t="s">
        <v>753</v>
      </c>
      <c r="V279" s="10">
        <v>2.7173174641993425E-3</v>
      </c>
      <c r="Y279" s="13"/>
      <c r="Z279" s="9" t="s">
        <v>1126</v>
      </c>
      <c r="AA279" s="11">
        <v>2.4178344303249629E-4</v>
      </c>
      <c r="AB279" s="9" t="s">
        <v>1491</v>
      </c>
      <c r="AC279" s="11">
        <v>8.2135523613963025E-3</v>
      </c>
    </row>
    <row r="280" spans="18:29" x14ac:dyDescent="0.35">
      <c r="R280" t="s">
        <v>541</v>
      </c>
      <c r="S280" s="2">
        <v>1.2299858244133735E-4</v>
      </c>
      <c r="T280" s="2"/>
      <c r="U280" s="9" t="s">
        <v>754</v>
      </c>
      <c r="V280" s="10">
        <v>2.7173174641993425E-3</v>
      </c>
      <c r="Y280" s="13"/>
      <c r="Z280" s="9" t="s">
        <v>1127</v>
      </c>
      <c r="AA280" s="11">
        <v>2.4178344303249629E-4</v>
      </c>
      <c r="AB280" s="9" t="s">
        <v>1492</v>
      </c>
      <c r="AC280" s="11">
        <v>8.2135523613963025E-3</v>
      </c>
    </row>
    <row r="281" spans="18:29" x14ac:dyDescent="0.35">
      <c r="R281" t="s">
        <v>542</v>
      </c>
      <c r="S281" s="2">
        <v>1.2299858244133735E-4</v>
      </c>
      <c r="T281" s="2"/>
      <c r="U281" s="9" t="s">
        <v>755</v>
      </c>
      <c r="V281" s="10">
        <v>2.7173174641993425E-3</v>
      </c>
      <c r="Y281" s="13"/>
      <c r="Z281" s="9" t="s">
        <v>1128</v>
      </c>
      <c r="AA281" s="11">
        <v>2.4178344303249629E-4</v>
      </c>
      <c r="AB281" s="9" t="s">
        <v>1493</v>
      </c>
      <c r="AC281" s="11">
        <v>8.2135523613963025E-3</v>
      </c>
    </row>
    <row r="282" spans="18:29" x14ac:dyDescent="0.35">
      <c r="R282" t="s">
        <v>543</v>
      </c>
      <c r="S282" s="2">
        <v>1.2299858244133735E-4</v>
      </c>
      <c r="T282" s="2"/>
      <c r="U282" s="9" t="s">
        <v>375</v>
      </c>
      <c r="V282" s="10">
        <v>2.7173174641993425E-3</v>
      </c>
      <c r="Y282" s="13"/>
      <c r="Z282" s="9" t="s">
        <v>1129</v>
      </c>
      <c r="AA282" s="11">
        <v>2.4178344303249629E-4</v>
      </c>
      <c r="AB282" s="9" t="s">
        <v>1494</v>
      </c>
      <c r="AC282" s="11">
        <v>8.2135523613963025E-3</v>
      </c>
    </row>
    <row r="283" spans="18:29" x14ac:dyDescent="0.35">
      <c r="R283" t="s">
        <v>544</v>
      </c>
      <c r="S283" s="2">
        <v>1.2299858244133735E-4</v>
      </c>
      <c r="T283" s="2"/>
      <c r="U283" s="9" t="s">
        <v>756</v>
      </c>
      <c r="V283" s="10">
        <v>2.7173174641993425E-3</v>
      </c>
      <c r="Y283" s="13"/>
      <c r="Z283" s="9" t="s">
        <v>1130</v>
      </c>
      <c r="AA283" s="11">
        <v>2.4178344303249629E-4</v>
      </c>
      <c r="AB283" s="9" t="s">
        <v>1495</v>
      </c>
      <c r="AC283" s="11">
        <v>8.2135523613963025E-3</v>
      </c>
    </row>
    <row r="284" spans="18:29" x14ac:dyDescent="0.35">
      <c r="R284" t="s">
        <v>545</v>
      </c>
      <c r="S284" s="2">
        <v>1.2299858244133735E-4</v>
      </c>
      <c r="T284" s="2"/>
      <c r="U284" s="9" t="s">
        <v>334</v>
      </c>
      <c r="V284" s="10">
        <v>1.3586587320996713E-3</v>
      </c>
      <c r="Y284" s="13"/>
      <c r="Z284" s="9" t="s">
        <v>1131</v>
      </c>
      <c r="AA284" s="11">
        <v>2.4178344303249629E-4</v>
      </c>
      <c r="AB284" s="9" t="s">
        <v>1496</v>
      </c>
      <c r="AC284" s="11">
        <v>8.2135523613963025E-3</v>
      </c>
    </row>
    <row r="285" spans="18:29" x14ac:dyDescent="0.35">
      <c r="R285" t="s">
        <v>546</v>
      </c>
      <c r="S285" s="2">
        <v>1.2299858244133735E-4</v>
      </c>
      <c r="T285" s="2"/>
      <c r="U285" s="9" t="s">
        <v>609</v>
      </c>
      <c r="V285" s="10">
        <v>1.3586587320996713E-3</v>
      </c>
      <c r="Y285" s="13"/>
      <c r="Z285" s="9" t="s">
        <v>1132</v>
      </c>
      <c r="AA285" s="11">
        <v>2.4178344303249629E-4</v>
      </c>
      <c r="AB285" s="9" t="s">
        <v>1497</v>
      </c>
      <c r="AC285" s="11">
        <v>8.2135523613963025E-3</v>
      </c>
    </row>
    <row r="286" spans="18:29" x14ac:dyDescent="0.35">
      <c r="R286" t="s">
        <v>547</v>
      </c>
      <c r="S286" s="2">
        <v>1.2299858244133735E-4</v>
      </c>
      <c r="T286" s="2"/>
      <c r="Y286" s="13"/>
      <c r="Z286" s="9" t="s">
        <v>1133</v>
      </c>
      <c r="AA286" s="11">
        <v>2.4178344303249629E-4</v>
      </c>
      <c r="AB286" s="9" t="s">
        <v>1498</v>
      </c>
      <c r="AC286" s="11">
        <v>8.2135523613963025E-3</v>
      </c>
    </row>
    <row r="287" spans="18:29" x14ac:dyDescent="0.35">
      <c r="R287" t="s">
        <v>548</v>
      </c>
      <c r="S287" s="2">
        <v>1.2299858244133735E-4</v>
      </c>
      <c r="T287" s="2"/>
      <c r="Y287" s="13"/>
      <c r="Z287" s="9" t="s">
        <v>1134</v>
      </c>
      <c r="AA287" s="11">
        <v>2.4178344303249629E-4</v>
      </c>
      <c r="AB287" s="9" t="s">
        <v>1499</v>
      </c>
      <c r="AC287" s="11">
        <v>8.2135523613963025E-3</v>
      </c>
    </row>
    <row r="288" spans="18:29" x14ac:dyDescent="0.35">
      <c r="R288" t="s">
        <v>549</v>
      </c>
      <c r="S288" s="2">
        <v>1.2299858244133735E-4</v>
      </c>
      <c r="T288" s="2"/>
      <c r="Y288" s="13"/>
      <c r="Z288" s="9" t="s">
        <v>1135</v>
      </c>
      <c r="AA288" s="11">
        <v>2.4178344303249629E-4</v>
      </c>
      <c r="AB288" s="9" t="s">
        <v>1500</v>
      </c>
      <c r="AC288" s="11">
        <v>8.2135523613963025E-3</v>
      </c>
    </row>
    <row r="289" spans="18:29" x14ac:dyDescent="0.35">
      <c r="R289" t="s">
        <v>550</v>
      </c>
      <c r="S289" s="2">
        <v>1.2299858244133735E-4</v>
      </c>
      <c r="T289" s="2"/>
      <c r="Y289" s="13"/>
      <c r="Z289" s="9" t="s">
        <v>1136</v>
      </c>
      <c r="AA289" s="11">
        <v>2.4178344303249629E-4</v>
      </c>
      <c r="AB289" s="9" t="s">
        <v>830</v>
      </c>
      <c r="AC289" s="11">
        <v>6.8446269678302529E-3</v>
      </c>
    </row>
    <row r="290" spans="18:29" x14ac:dyDescent="0.35">
      <c r="R290" t="s">
        <v>551</v>
      </c>
      <c r="S290" s="2">
        <v>1.2299858244133735E-4</v>
      </c>
      <c r="T290" s="2"/>
      <c r="Y290" s="13"/>
      <c r="Z290" s="9" t="s">
        <v>1137</v>
      </c>
      <c r="AA290" s="11">
        <v>2.4178344303249629E-4</v>
      </c>
      <c r="AB290" s="9" t="s">
        <v>1501</v>
      </c>
      <c r="AC290" s="11">
        <v>6.8446269678302529E-3</v>
      </c>
    </row>
    <row r="291" spans="18:29" x14ac:dyDescent="0.35">
      <c r="R291" t="s">
        <v>552</v>
      </c>
      <c r="S291" s="2">
        <v>1.2299858244133735E-4</v>
      </c>
      <c r="T291" s="2"/>
      <c r="Y291" s="13"/>
      <c r="Z291" s="9" t="s">
        <v>1138</v>
      </c>
      <c r="AA291" s="11">
        <v>2.4178344303249629E-4</v>
      </c>
      <c r="AB291" s="9" t="s">
        <v>758</v>
      </c>
      <c r="AC291" s="11">
        <v>5.4757015742642025E-3</v>
      </c>
    </row>
    <row r="292" spans="18:29" x14ac:dyDescent="0.35">
      <c r="R292" t="s">
        <v>553</v>
      </c>
      <c r="S292" s="2">
        <v>1.2299858244133735E-4</v>
      </c>
      <c r="T292" s="2"/>
      <c r="Y292" s="13"/>
      <c r="Z292" s="9" t="s">
        <v>1139</v>
      </c>
      <c r="AA292" s="11">
        <v>2.4178344303249629E-4</v>
      </c>
      <c r="AB292" s="9" t="s">
        <v>974</v>
      </c>
      <c r="AC292" s="11">
        <v>5.4757015742642025E-3</v>
      </c>
    </row>
    <row r="293" spans="18:29" x14ac:dyDescent="0.35">
      <c r="R293" t="s">
        <v>554</v>
      </c>
      <c r="S293" s="2">
        <v>1.2299858244133735E-4</v>
      </c>
      <c r="T293" s="2"/>
      <c r="Y293" s="13"/>
      <c r="Z293" s="9" t="s">
        <v>908</v>
      </c>
      <c r="AA293" s="11">
        <v>1.8133758227437222E-4</v>
      </c>
      <c r="AB293" s="9" t="s">
        <v>850</v>
      </c>
      <c r="AC293" s="11">
        <v>5.4757015742642025E-3</v>
      </c>
    </row>
    <row r="294" spans="18:29" x14ac:dyDescent="0.35">
      <c r="R294" t="s">
        <v>555</v>
      </c>
      <c r="S294" s="2">
        <v>1.2299858244133735E-4</v>
      </c>
      <c r="T294" s="2"/>
      <c r="Y294" s="13"/>
      <c r="Z294" s="9" t="s">
        <v>785</v>
      </c>
      <c r="AA294" s="11">
        <v>1.8133758227437222E-4</v>
      </c>
      <c r="AB294" s="9" t="s">
        <v>793</v>
      </c>
      <c r="AC294" s="11">
        <v>5.4757015742642025E-3</v>
      </c>
    </row>
    <row r="295" spans="18:29" x14ac:dyDescent="0.35">
      <c r="R295" t="s">
        <v>556</v>
      </c>
      <c r="S295" s="2">
        <v>1.2299858244133735E-4</v>
      </c>
      <c r="T295" s="2"/>
      <c r="Y295" s="13"/>
      <c r="Z295" s="9" t="s">
        <v>822</v>
      </c>
      <c r="AA295" s="11">
        <v>1.8133758227437222E-4</v>
      </c>
      <c r="AB295" s="9" t="s">
        <v>1094</v>
      </c>
      <c r="AC295" s="11">
        <v>5.4757015742642025E-3</v>
      </c>
    </row>
    <row r="296" spans="18:29" x14ac:dyDescent="0.35">
      <c r="R296" t="s">
        <v>557</v>
      </c>
      <c r="S296" s="2">
        <v>1.2299858244133735E-4</v>
      </c>
      <c r="T296" s="2"/>
      <c r="Y296" s="13"/>
      <c r="Z296" s="9" t="s">
        <v>1140</v>
      </c>
      <c r="AA296" s="11">
        <v>1.8133758227437222E-4</v>
      </c>
      <c r="AB296" s="9" t="s">
        <v>1095</v>
      </c>
      <c r="AC296" s="11">
        <v>5.4757015742642025E-3</v>
      </c>
    </row>
    <row r="297" spans="18:29" x14ac:dyDescent="0.35">
      <c r="R297" t="s">
        <v>558</v>
      </c>
      <c r="S297" s="2">
        <v>1.2299858244133735E-4</v>
      </c>
      <c r="T297" s="2"/>
      <c r="Y297" s="13"/>
      <c r="Z297" s="9" t="s">
        <v>1141</v>
      </c>
      <c r="AA297" s="11">
        <v>1.8133758227437222E-4</v>
      </c>
      <c r="AB297" s="9" t="s">
        <v>1142</v>
      </c>
      <c r="AC297" s="11">
        <v>5.4757015742642025E-3</v>
      </c>
    </row>
    <row r="298" spans="18:29" x14ac:dyDescent="0.35">
      <c r="R298" t="s">
        <v>559</v>
      </c>
      <c r="S298" s="2">
        <v>1.2299858244133735E-4</v>
      </c>
      <c r="T298" s="2"/>
      <c r="Y298" s="13"/>
      <c r="Z298" s="9" t="s">
        <v>1142</v>
      </c>
      <c r="AA298" s="11">
        <v>1.8133758227437222E-4</v>
      </c>
      <c r="AB298" s="9" t="s">
        <v>1168</v>
      </c>
      <c r="AC298" s="11">
        <v>5.4757015742642025E-3</v>
      </c>
    </row>
    <row r="299" spans="18:29" x14ac:dyDescent="0.35">
      <c r="R299" t="s">
        <v>560</v>
      </c>
      <c r="S299" s="2">
        <v>1.2299858244133735E-4</v>
      </c>
      <c r="T299" s="2"/>
      <c r="Y299" s="13"/>
      <c r="Z299" s="9" t="s">
        <v>1143</v>
      </c>
      <c r="AA299" s="11">
        <v>1.8133758227437222E-4</v>
      </c>
      <c r="AB299" s="9" t="s">
        <v>853</v>
      </c>
      <c r="AC299" s="11">
        <v>5.4757015742642025E-3</v>
      </c>
    </row>
    <row r="300" spans="18:29" x14ac:dyDescent="0.35">
      <c r="R300" t="s">
        <v>561</v>
      </c>
      <c r="S300" s="2">
        <v>1.2299858244133735E-4</v>
      </c>
      <c r="T300" s="2"/>
      <c r="Y300" s="13"/>
      <c r="Z300" s="9" t="s">
        <v>1144</v>
      </c>
      <c r="AA300" s="11">
        <v>1.8133758227437222E-4</v>
      </c>
      <c r="AB300" s="9" t="s">
        <v>1169</v>
      </c>
      <c r="AC300" s="11">
        <v>5.4757015742642025E-3</v>
      </c>
    </row>
    <row r="301" spans="18:29" x14ac:dyDescent="0.35">
      <c r="R301" t="s">
        <v>562</v>
      </c>
      <c r="S301" s="2">
        <v>1.2299858244133735E-4</v>
      </c>
      <c r="T301" s="2"/>
      <c r="Y301" s="13"/>
      <c r="Z301" s="9" t="s">
        <v>1145</v>
      </c>
      <c r="AA301" s="11">
        <v>1.8133758227437222E-4</v>
      </c>
      <c r="AB301" s="9" t="s">
        <v>854</v>
      </c>
      <c r="AC301" s="11">
        <v>5.4757015742642025E-3</v>
      </c>
    </row>
    <row r="302" spans="18:29" x14ac:dyDescent="0.35">
      <c r="R302" t="s">
        <v>563</v>
      </c>
      <c r="S302" s="2">
        <v>1.2299858244133735E-4</v>
      </c>
      <c r="T302" s="2"/>
      <c r="Y302" s="13"/>
      <c r="Z302" s="9" t="s">
        <v>1146</v>
      </c>
      <c r="AA302" s="11">
        <v>1.8133758227437222E-4</v>
      </c>
      <c r="AB302" s="9" t="s">
        <v>1170</v>
      </c>
      <c r="AC302" s="11">
        <v>5.4757015742642025E-3</v>
      </c>
    </row>
    <row r="303" spans="18:29" x14ac:dyDescent="0.35">
      <c r="R303" t="s">
        <v>564</v>
      </c>
      <c r="S303" s="2">
        <v>1.2299858244133735E-4</v>
      </c>
      <c r="T303" s="2"/>
      <c r="Y303" s="13"/>
      <c r="Z303" s="9" t="s">
        <v>1147</v>
      </c>
      <c r="AA303" s="11">
        <v>1.8133758227437222E-4</v>
      </c>
      <c r="AB303" s="9" t="s">
        <v>1171</v>
      </c>
      <c r="AC303" s="11">
        <v>5.4757015742642025E-3</v>
      </c>
    </row>
    <row r="304" spans="18:29" x14ac:dyDescent="0.35">
      <c r="R304" t="s">
        <v>565</v>
      </c>
      <c r="S304" s="2">
        <v>1.2299858244133735E-4</v>
      </c>
      <c r="T304" s="2"/>
      <c r="Y304" s="13"/>
      <c r="Z304" s="9" t="s">
        <v>1148</v>
      </c>
      <c r="AA304" s="11">
        <v>1.8133758227437222E-4</v>
      </c>
      <c r="AB304" s="9" t="s">
        <v>915</v>
      </c>
      <c r="AC304" s="11">
        <v>5.4757015742642025E-3</v>
      </c>
    </row>
    <row r="305" spans="18:29" x14ac:dyDescent="0.35">
      <c r="R305" t="s">
        <v>566</v>
      </c>
      <c r="S305" s="2">
        <v>1.2299858244133735E-4</v>
      </c>
      <c r="T305" s="2"/>
      <c r="Y305" s="13"/>
      <c r="Z305" s="9" t="s">
        <v>1149</v>
      </c>
      <c r="AA305" s="11">
        <v>1.8133758227437222E-4</v>
      </c>
      <c r="AB305" s="9" t="s">
        <v>1502</v>
      </c>
      <c r="AC305" s="11">
        <v>5.4757015742642025E-3</v>
      </c>
    </row>
    <row r="306" spans="18:29" x14ac:dyDescent="0.35">
      <c r="R306" t="s">
        <v>567</v>
      </c>
      <c r="S306" s="2">
        <v>1.2299858244133735E-4</v>
      </c>
      <c r="T306" s="2"/>
      <c r="Y306" s="13"/>
      <c r="Z306" s="9" t="s">
        <v>1150</v>
      </c>
      <c r="AA306" s="11">
        <v>1.8133758227437222E-4</v>
      </c>
      <c r="AB306" s="9" t="s">
        <v>1503</v>
      </c>
      <c r="AC306" s="11">
        <v>5.4757015742642025E-3</v>
      </c>
    </row>
    <row r="307" spans="18:29" x14ac:dyDescent="0.35">
      <c r="R307" t="s">
        <v>568</v>
      </c>
      <c r="S307" s="2">
        <v>1.2299858244133735E-4</v>
      </c>
      <c r="T307" s="2"/>
      <c r="Y307" s="13"/>
      <c r="Z307" s="9" t="s">
        <v>1151</v>
      </c>
      <c r="AA307" s="11">
        <v>1.8133758227437222E-4</v>
      </c>
      <c r="AB307" s="9" t="s">
        <v>1504</v>
      </c>
      <c r="AC307" s="11">
        <v>5.4757015742642025E-3</v>
      </c>
    </row>
    <row r="308" spans="18:29" x14ac:dyDescent="0.35">
      <c r="R308" t="s">
        <v>569</v>
      </c>
      <c r="S308" s="2">
        <v>1.2299858244133735E-4</v>
      </c>
      <c r="T308" s="2"/>
      <c r="Y308" s="13"/>
      <c r="Z308" s="9" t="s">
        <v>1152</v>
      </c>
      <c r="AA308" s="11">
        <v>1.8133758227437222E-4</v>
      </c>
      <c r="AB308" s="9" t="s">
        <v>1505</v>
      </c>
      <c r="AC308" s="11">
        <v>5.4757015742642025E-3</v>
      </c>
    </row>
    <row r="309" spans="18:29" x14ac:dyDescent="0.35">
      <c r="R309" t="s">
        <v>570</v>
      </c>
      <c r="S309" s="2">
        <v>1.2299858244133735E-4</v>
      </c>
      <c r="T309" s="2"/>
      <c r="Y309" s="13"/>
      <c r="Z309" s="9" t="s">
        <v>1153</v>
      </c>
      <c r="AA309" s="11">
        <v>1.8133758227437222E-4</v>
      </c>
      <c r="AB309" s="9" t="s">
        <v>1506</v>
      </c>
      <c r="AC309" s="11">
        <v>5.4757015742642025E-3</v>
      </c>
    </row>
    <row r="310" spans="18:29" x14ac:dyDescent="0.35">
      <c r="R310" t="s">
        <v>571</v>
      </c>
      <c r="S310" s="2">
        <v>1.2299858244133735E-4</v>
      </c>
      <c r="T310" s="2"/>
      <c r="Y310" s="13"/>
      <c r="Z310" s="9" t="s">
        <v>1154</v>
      </c>
      <c r="AA310" s="11">
        <v>1.2089172151624815E-4</v>
      </c>
      <c r="AB310" s="9" t="s">
        <v>1507</v>
      </c>
      <c r="AC310" s="11">
        <v>5.4757015742642025E-3</v>
      </c>
    </row>
    <row r="311" spans="18:29" x14ac:dyDescent="0.35">
      <c r="R311" t="s">
        <v>572</v>
      </c>
      <c r="S311" s="2">
        <v>1.2299858244133735E-4</v>
      </c>
      <c r="T311" s="2"/>
      <c r="Y311" s="13"/>
      <c r="Z311" s="9" t="s">
        <v>1155</v>
      </c>
      <c r="AA311" s="11">
        <v>1.2089172151624815E-4</v>
      </c>
      <c r="AB311" s="9" t="s">
        <v>1508</v>
      </c>
      <c r="AC311" s="11">
        <v>5.4757015742642025E-3</v>
      </c>
    </row>
    <row r="312" spans="18:29" x14ac:dyDescent="0.35">
      <c r="R312" t="s">
        <v>573</v>
      </c>
      <c r="S312" s="2">
        <v>1.2299858244133735E-4</v>
      </c>
      <c r="T312" s="2"/>
      <c r="Y312" s="13"/>
      <c r="Z312" s="9" t="s">
        <v>823</v>
      </c>
      <c r="AA312" s="11">
        <v>1.2089172151624815E-4</v>
      </c>
      <c r="AB312" s="9" t="s">
        <v>1509</v>
      </c>
      <c r="AC312" s="11">
        <v>5.4757015742642025E-3</v>
      </c>
    </row>
    <row r="313" spans="18:29" x14ac:dyDescent="0.35">
      <c r="R313" t="s">
        <v>574</v>
      </c>
      <c r="S313" s="2">
        <v>1.2299858244133735E-4</v>
      </c>
      <c r="T313" s="2"/>
      <c r="Y313" s="13"/>
      <c r="Z313" s="9" t="s">
        <v>910</v>
      </c>
      <c r="AA313" s="11">
        <v>1.2089172151624815E-4</v>
      </c>
      <c r="AB313" s="9" t="s">
        <v>1510</v>
      </c>
      <c r="AC313" s="11">
        <v>5.4757015742642025E-3</v>
      </c>
    </row>
    <row r="314" spans="18:29" x14ac:dyDescent="0.35">
      <c r="R314" t="s">
        <v>575</v>
      </c>
      <c r="S314" s="2">
        <v>1.2299858244133735E-4</v>
      </c>
      <c r="T314" s="2"/>
      <c r="Y314" s="13"/>
      <c r="Z314" s="9" t="s">
        <v>805</v>
      </c>
      <c r="AA314" s="11">
        <v>1.2089172151624815E-4</v>
      </c>
      <c r="AB314" s="9" t="s">
        <v>1511</v>
      </c>
      <c r="AC314" s="11">
        <v>5.4757015742642025E-3</v>
      </c>
    </row>
    <row r="315" spans="18:29" x14ac:dyDescent="0.35">
      <c r="R315" t="s">
        <v>576</v>
      </c>
      <c r="S315" s="2">
        <v>1.2299858244133735E-4</v>
      </c>
      <c r="T315" s="2"/>
      <c r="Y315" s="13"/>
      <c r="Z315" s="9" t="s">
        <v>1156</v>
      </c>
      <c r="AA315" s="11">
        <v>1.2089172151624815E-4</v>
      </c>
      <c r="AB315" s="9" t="s">
        <v>1512</v>
      </c>
      <c r="AC315" s="11">
        <v>5.4757015742642025E-3</v>
      </c>
    </row>
    <row r="316" spans="18:29" x14ac:dyDescent="0.35">
      <c r="R316" t="s">
        <v>577</v>
      </c>
      <c r="S316" s="2">
        <v>1.2299858244133735E-4</v>
      </c>
      <c r="T316" s="2"/>
      <c r="Y316" s="13"/>
      <c r="Z316" s="9" t="s">
        <v>1157</v>
      </c>
      <c r="AA316" s="11">
        <v>1.2089172151624815E-4</v>
      </c>
      <c r="AB316" s="9" t="s">
        <v>1513</v>
      </c>
      <c r="AC316" s="11">
        <v>5.4757015742642025E-3</v>
      </c>
    </row>
    <row r="317" spans="18:29" x14ac:dyDescent="0.35">
      <c r="R317" t="s">
        <v>578</v>
      </c>
      <c r="S317" s="2">
        <v>1.2299858244133735E-4</v>
      </c>
      <c r="T317" s="2"/>
      <c r="Y317" s="13"/>
      <c r="Z317" s="9" t="s">
        <v>1158</v>
      </c>
      <c r="AA317" s="11">
        <v>1.2089172151624815E-4</v>
      </c>
      <c r="AB317" s="9" t="s">
        <v>1514</v>
      </c>
      <c r="AC317" s="11">
        <v>5.4757015742642025E-3</v>
      </c>
    </row>
    <row r="318" spans="18:29" x14ac:dyDescent="0.35">
      <c r="R318" t="s">
        <v>579</v>
      </c>
      <c r="S318" s="2">
        <v>1.2299858244133735E-4</v>
      </c>
      <c r="T318" s="2"/>
      <c r="Y318" s="13"/>
      <c r="Z318" s="9" t="s">
        <v>1159</v>
      </c>
      <c r="AA318" s="11">
        <v>1.2089172151624815E-4</v>
      </c>
      <c r="AB318" s="9" t="s">
        <v>1515</v>
      </c>
      <c r="AC318" s="11">
        <v>5.4757015742642025E-3</v>
      </c>
    </row>
    <row r="319" spans="18:29" x14ac:dyDescent="0.35">
      <c r="R319" t="s">
        <v>580</v>
      </c>
      <c r="S319" s="2">
        <v>1.2299858244133735E-4</v>
      </c>
      <c r="T319" s="2"/>
      <c r="Y319" s="13"/>
      <c r="Z319" s="9" t="s">
        <v>1160</v>
      </c>
      <c r="AA319" s="11">
        <v>1.2089172151624815E-4</v>
      </c>
      <c r="AB319" s="9" t="s">
        <v>1516</v>
      </c>
      <c r="AC319" s="11">
        <v>5.4757015742642025E-3</v>
      </c>
    </row>
    <row r="320" spans="18:29" x14ac:dyDescent="0.35">
      <c r="R320" t="s">
        <v>581</v>
      </c>
      <c r="S320" s="2">
        <v>1.2299858244133735E-4</v>
      </c>
      <c r="T320" s="2"/>
      <c r="Y320" s="13"/>
      <c r="Z320" s="9" t="s">
        <v>780</v>
      </c>
      <c r="AA320" s="11">
        <v>1.2089172151624815E-4</v>
      </c>
      <c r="AB320" s="9" t="s">
        <v>1517</v>
      </c>
      <c r="AC320" s="11">
        <v>5.4757015742642025E-3</v>
      </c>
    </row>
    <row r="321" spans="18:29" x14ac:dyDescent="0.35">
      <c r="R321" t="s">
        <v>582</v>
      </c>
      <c r="S321" s="2">
        <v>1.2299858244133735E-4</v>
      </c>
      <c r="T321" s="2"/>
      <c r="Y321" s="13"/>
      <c r="Z321" s="9" t="s">
        <v>1161</v>
      </c>
      <c r="AA321" s="11">
        <v>1.2089172151624815E-4</v>
      </c>
      <c r="AB321" s="9" t="s">
        <v>1518</v>
      </c>
      <c r="AC321" s="11">
        <v>5.4757015742642025E-3</v>
      </c>
    </row>
    <row r="322" spans="18:29" x14ac:dyDescent="0.35">
      <c r="R322" t="s">
        <v>583</v>
      </c>
      <c r="S322" s="2">
        <v>1.2299858244133735E-4</v>
      </c>
      <c r="T322" s="2"/>
      <c r="Y322" s="13"/>
      <c r="Z322" s="9" t="s">
        <v>1162</v>
      </c>
      <c r="AA322" s="11">
        <v>1.2089172151624815E-4</v>
      </c>
      <c r="AB322" s="9" t="s">
        <v>1519</v>
      </c>
      <c r="AC322" s="11">
        <v>5.4757015742642025E-3</v>
      </c>
    </row>
    <row r="323" spans="18:29" x14ac:dyDescent="0.35">
      <c r="R323" t="s">
        <v>267</v>
      </c>
      <c r="S323" s="2">
        <v>1.2299858244133735E-4</v>
      </c>
      <c r="T323" s="2"/>
      <c r="Y323" s="13"/>
      <c r="Z323" s="9" t="s">
        <v>1163</v>
      </c>
      <c r="AA323" s="11">
        <v>1.2089172151624815E-4</v>
      </c>
      <c r="AB323" s="9" t="s">
        <v>1520</v>
      </c>
      <c r="AC323" s="11">
        <v>5.4757015742642025E-3</v>
      </c>
    </row>
    <row r="324" spans="18:29" x14ac:dyDescent="0.35">
      <c r="R324" t="s">
        <v>584</v>
      </c>
      <c r="S324" s="2">
        <v>1.2299858244133735E-4</v>
      </c>
      <c r="T324" s="2"/>
      <c r="Y324" s="13"/>
      <c r="Z324" s="9" t="s">
        <v>1164</v>
      </c>
      <c r="AA324" s="11">
        <v>1.2089172151624815E-4</v>
      </c>
      <c r="AB324" s="9" t="s">
        <v>1521</v>
      </c>
      <c r="AC324" s="11">
        <v>5.4757015742642025E-3</v>
      </c>
    </row>
    <row r="325" spans="18:29" x14ac:dyDescent="0.35">
      <c r="R325" t="s">
        <v>585</v>
      </c>
      <c r="S325" s="2">
        <v>1.2299858244133735E-4</v>
      </c>
      <c r="T325" s="2"/>
      <c r="Y325" s="13"/>
      <c r="Z325" s="9" t="s">
        <v>1165</v>
      </c>
      <c r="AA325" s="11">
        <v>1.2089172151624815E-4</v>
      </c>
      <c r="AB325" s="9" t="s">
        <v>1522</v>
      </c>
      <c r="AC325" s="11">
        <v>5.4757015742642025E-3</v>
      </c>
    </row>
    <row r="326" spans="18:29" x14ac:dyDescent="0.35">
      <c r="R326" t="s">
        <v>586</v>
      </c>
      <c r="S326" s="2">
        <v>1.2299858244133735E-4</v>
      </c>
      <c r="T326" s="2"/>
      <c r="Y326" s="13"/>
      <c r="Z326" s="9" t="s">
        <v>1166</v>
      </c>
      <c r="AA326" s="11">
        <v>1.2089172151624815E-4</v>
      </c>
      <c r="AB326" s="9" t="s">
        <v>1523</v>
      </c>
      <c r="AC326" s="11">
        <v>5.4757015742642025E-3</v>
      </c>
    </row>
    <row r="327" spans="18:29" x14ac:dyDescent="0.35">
      <c r="R327" t="s">
        <v>587</v>
      </c>
      <c r="S327" s="2">
        <v>1.2299858244133735E-4</v>
      </c>
      <c r="T327" s="2"/>
      <c r="Y327" s="13"/>
      <c r="Z327" s="9" t="s">
        <v>851</v>
      </c>
      <c r="AA327" s="11">
        <v>1.2089172151624815E-4</v>
      </c>
      <c r="AB327" s="9" t="s">
        <v>985</v>
      </c>
      <c r="AC327" s="11">
        <v>5.4757015742642025E-3</v>
      </c>
    </row>
    <row r="328" spans="18:29" x14ac:dyDescent="0.35">
      <c r="R328" t="s">
        <v>588</v>
      </c>
      <c r="S328" s="2">
        <v>1.2299858244133735E-4</v>
      </c>
      <c r="T328" s="2"/>
      <c r="Y328" s="13"/>
      <c r="Z328" s="9" t="s">
        <v>787</v>
      </c>
      <c r="AA328" s="11">
        <v>1.2089172151624815E-4</v>
      </c>
      <c r="AB328" s="9" t="s">
        <v>1524</v>
      </c>
      <c r="AC328" s="11">
        <v>5.4757015742642025E-3</v>
      </c>
    </row>
    <row r="329" spans="18:29" x14ac:dyDescent="0.35">
      <c r="R329" t="s">
        <v>589</v>
      </c>
      <c r="S329" s="2">
        <v>1.2299858244133735E-4</v>
      </c>
      <c r="T329" s="2"/>
      <c r="Y329" s="13"/>
      <c r="Z329" s="9" t="s">
        <v>1167</v>
      </c>
      <c r="AA329" s="11">
        <v>1.2089172151624815E-4</v>
      </c>
      <c r="AB329" s="9" t="s">
        <v>1525</v>
      </c>
      <c r="AC329" s="11">
        <v>5.4757015742642025E-3</v>
      </c>
    </row>
    <row r="330" spans="18:29" x14ac:dyDescent="0.35">
      <c r="R330" t="s">
        <v>590</v>
      </c>
      <c r="S330" s="2">
        <v>1.2299858244133735E-4</v>
      </c>
      <c r="T330" s="2"/>
      <c r="Y330" s="13"/>
      <c r="Z330" s="9" t="s">
        <v>1168</v>
      </c>
      <c r="AA330" s="11">
        <v>1.2089172151624815E-4</v>
      </c>
      <c r="AB330" s="9" t="s">
        <v>1526</v>
      </c>
      <c r="AC330" s="11">
        <v>5.4757015742642025E-3</v>
      </c>
    </row>
    <row r="331" spans="18:29" x14ac:dyDescent="0.35">
      <c r="R331" t="s">
        <v>591</v>
      </c>
      <c r="S331" s="2">
        <v>1.2299858244133735E-4</v>
      </c>
      <c r="T331" s="2"/>
      <c r="Y331" s="13"/>
      <c r="Z331" s="9" t="s">
        <v>1169</v>
      </c>
      <c r="AA331" s="11">
        <v>1.2089172151624815E-4</v>
      </c>
      <c r="AB331" s="9" t="s">
        <v>1527</v>
      </c>
      <c r="AC331" s="11">
        <v>5.4757015742642025E-3</v>
      </c>
    </row>
    <row r="332" spans="18:29" x14ac:dyDescent="0.35">
      <c r="R332" t="s">
        <v>592</v>
      </c>
      <c r="S332" s="2">
        <v>1.2299858244133735E-4</v>
      </c>
      <c r="T332" s="2"/>
      <c r="Y332" s="13"/>
      <c r="Z332" s="9" t="s">
        <v>1170</v>
      </c>
      <c r="AA332" s="11">
        <v>1.2089172151624815E-4</v>
      </c>
      <c r="AB332" s="9" t="s">
        <v>1528</v>
      </c>
      <c r="AC332" s="11">
        <v>5.4757015742642025E-3</v>
      </c>
    </row>
    <row r="333" spans="18:29" x14ac:dyDescent="0.35">
      <c r="R333" t="s">
        <v>593</v>
      </c>
      <c r="S333" s="2">
        <v>1.2299858244133735E-4</v>
      </c>
      <c r="T333" s="2"/>
      <c r="Y333" s="13"/>
      <c r="Z333" s="9" t="s">
        <v>1171</v>
      </c>
      <c r="AA333" s="11">
        <v>1.2089172151624815E-4</v>
      </c>
      <c r="AB333" s="9" t="s">
        <v>1529</v>
      </c>
      <c r="AC333" s="11">
        <v>5.4757015742642025E-3</v>
      </c>
    </row>
    <row r="334" spans="18:29" x14ac:dyDescent="0.35">
      <c r="R334" t="s">
        <v>594</v>
      </c>
      <c r="S334" s="2">
        <v>1.2299858244133735E-4</v>
      </c>
      <c r="T334" s="2"/>
      <c r="Y334" s="13"/>
      <c r="Z334" s="9" t="s">
        <v>812</v>
      </c>
      <c r="AA334" s="11">
        <v>1.2089172151624815E-4</v>
      </c>
      <c r="AB334" s="9" t="s">
        <v>1530</v>
      </c>
      <c r="AC334" s="11">
        <v>5.4757015742642025E-3</v>
      </c>
    </row>
    <row r="335" spans="18:29" x14ac:dyDescent="0.35">
      <c r="R335" t="s">
        <v>595</v>
      </c>
      <c r="S335" s="2">
        <v>1.2299858244133735E-4</v>
      </c>
      <c r="T335" s="2"/>
      <c r="Y335" s="13"/>
      <c r="Z335" s="9" t="s">
        <v>1172</v>
      </c>
      <c r="AA335" s="11">
        <v>1.2089172151624815E-4</v>
      </c>
      <c r="AB335" s="9" t="s">
        <v>1531</v>
      </c>
      <c r="AC335" s="11">
        <v>5.4757015742642025E-3</v>
      </c>
    </row>
    <row r="336" spans="18:29" x14ac:dyDescent="0.35">
      <c r="R336" t="s">
        <v>596</v>
      </c>
      <c r="S336" s="2">
        <v>1.2299858244133735E-4</v>
      </c>
      <c r="T336" s="2"/>
      <c r="Y336" s="13"/>
      <c r="Z336" s="9" t="s">
        <v>1173</v>
      </c>
      <c r="AA336" s="11">
        <v>1.2089172151624815E-4</v>
      </c>
      <c r="AB336" s="9" t="s">
        <v>1532</v>
      </c>
      <c r="AC336" s="11">
        <v>5.4757015742642025E-3</v>
      </c>
    </row>
    <row r="337" spans="18:29" x14ac:dyDescent="0.35">
      <c r="R337" t="s">
        <v>597</v>
      </c>
      <c r="S337" s="2">
        <v>1.2299858244133735E-4</v>
      </c>
      <c r="T337" s="2"/>
      <c r="Y337" s="13"/>
      <c r="Z337" s="9" t="s">
        <v>916</v>
      </c>
      <c r="AA337" s="11">
        <v>1.2089172151624815E-4</v>
      </c>
      <c r="AB337" s="9" t="s">
        <v>1533</v>
      </c>
      <c r="AC337" s="11">
        <v>5.4757015742642025E-3</v>
      </c>
    </row>
    <row r="338" spans="18:29" x14ac:dyDescent="0.35">
      <c r="R338" t="s">
        <v>598</v>
      </c>
      <c r="S338" s="2">
        <v>1.2299858244133735E-4</v>
      </c>
      <c r="T338" s="2"/>
      <c r="Y338" s="13"/>
      <c r="Z338" s="9" t="s">
        <v>857</v>
      </c>
      <c r="AA338" s="11">
        <v>1.2089172151624815E-4</v>
      </c>
      <c r="AB338" s="9" t="s">
        <v>1534</v>
      </c>
      <c r="AC338" s="11">
        <v>5.4757015742642025E-3</v>
      </c>
    </row>
    <row r="339" spans="18:29" x14ac:dyDescent="0.35">
      <c r="R339" t="s">
        <v>599</v>
      </c>
      <c r="S339" s="2">
        <v>1.2299858244133735E-4</v>
      </c>
      <c r="T339" s="2"/>
      <c r="Y339" s="13"/>
      <c r="Z339" s="9" t="s">
        <v>1174</v>
      </c>
      <c r="AA339" s="11">
        <v>1.2089172151624815E-4</v>
      </c>
      <c r="AB339" s="9" t="s">
        <v>1535</v>
      </c>
      <c r="AC339" s="11">
        <v>5.4757015742642025E-3</v>
      </c>
    </row>
    <row r="340" spans="18:29" x14ac:dyDescent="0.35">
      <c r="R340" t="s">
        <v>600</v>
      </c>
      <c r="S340" s="2">
        <v>1.2299858244133735E-4</v>
      </c>
      <c r="T340" s="2"/>
      <c r="Y340" s="13"/>
      <c r="Z340" s="9" t="s">
        <v>1175</v>
      </c>
      <c r="AA340" s="11">
        <v>1.2089172151624815E-4</v>
      </c>
      <c r="AB340" s="9" t="s">
        <v>1536</v>
      </c>
      <c r="AC340" s="11">
        <v>5.4757015742642025E-3</v>
      </c>
    </row>
    <row r="341" spans="18:29" x14ac:dyDescent="0.35">
      <c r="R341" t="s">
        <v>601</v>
      </c>
      <c r="S341" s="2">
        <v>1.2299858244133735E-4</v>
      </c>
      <c r="T341" s="2"/>
      <c r="Y341" s="13"/>
      <c r="Z341" s="9" t="s">
        <v>917</v>
      </c>
      <c r="AA341" s="11">
        <v>1.2089172151624815E-4</v>
      </c>
      <c r="AB341" s="9" t="s">
        <v>1537</v>
      </c>
      <c r="AC341" s="11">
        <v>5.4757015742642025E-3</v>
      </c>
    </row>
    <row r="342" spans="18:29" x14ac:dyDescent="0.35">
      <c r="R342" t="s">
        <v>602</v>
      </c>
      <c r="S342" s="2">
        <v>1.2299858244133735E-4</v>
      </c>
      <c r="T342" s="2"/>
      <c r="Y342" s="13"/>
      <c r="Z342" s="9" t="s">
        <v>1176</v>
      </c>
      <c r="AA342" s="11">
        <v>1.2089172151624815E-4</v>
      </c>
      <c r="AB342" s="9" t="s">
        <v>1538</v>
      </c>
      <c r="AC342" s="11">
        <v>4.1067761806981512E-3</v>
      </c>
    </row>
    <row r="343" spans="18:29" x14ac:dyDescent="0.35">
      <c r="R343" t="s">
        <v>603</v>
      </c>
      <c r="S343" s="2">
        <v>1.2299858244133735E-4</v>
      </c>
      <c r="T343" s="2"/>
      <c r="Y343" s="13"/>
      <c r="Z343" s="9" t="s">
        <v>1177</v>
      </c>
      <c r="AA343" s="11">
        <v>1.2089172151624815E-4</v>
      </c>
      <c r="AB343" s="9" t="s">
        <v>1539</v>
      </c>
      <c r="AC343" s="11">
        <v>4.1067761806981512E-3</v>
      </c>
    </row>
    <row r="344" spans="18:29" x14ac:dyDescent="0.35">
      <c r="R344" t="s">
        <v>604</v>
      </c>
      <c r="S344" s="2">
        <v>1.2299858244133735E-4</v>
      </c>
      <c r="T344" s="2"/>
      <c r="Y344" s="13"/>
      <c r="Z344" s="9" t="s">
        <v>1178</v>
      </c>
      <c r="AA344" s="11">
        <v>1.2089172151624815E-4</v>
      </c>
      <c r="AB344" s="9" t="s">
        <v>1540</v>
      </c>
      <c r="AC344" s="11">
        <v>4.1067761806981512E-3</v>
      </c>
    </row>
    <row r="345" spans="18:29" x14ac:dyDescent="0.35">
      <c r="R345" t="s">
        <v>605</v>
      </c>
      <c r="S345" s="2">
        <v>1.2299858244133735E-4</v>
      </c>
      <c r="T345" s="2"/>
      <c r="Y345" s="13"/>
      <c r="Z345" s="9" t="s">
        <v>1179</v>
      </c>
      <c r="AA345" s="11">
        <v>1.2089172151624815E-4</v>
      </c>
      <c r="AB345" s="9" t="s">
        <v>1541</v>
      </c>
      <c r="AC345" s="11">
        <v>4.1067761806981512E-3</v>
      </c>
    </row>
    <row r="346" spans="18:29" x14ac:dyDescent="0.35">
      <c r="R346" t="s">
        <v>606</v>
      </c>
      <c r="S346" s="2">
        <v>1.2299858244133735E-4</v>
      </c>
      <c r="T346" s="2"/>
      <c r="Y346" s="13"/>
      <c r="Z346" s="9" t="s">
        <v>1180</v>
      </c>
      <c r="AA346" s="11">
        <v>1.2089172151624815E-4</v>
      </c>
      <c r="AB346" s="9" t="s">
        <v>1542</v>
      </c>
      <c r="AC346" s="11">
        <v>4.1067761806981512E-3</v>
      </c>
    </row>
    <row r="347" spans="18:29" x14ac:dyDescent="0.35">
      <c r="R347" t="s">
        <v>607</v>
      </c>
      <c r="S347" s="2">
        <v>1.2299858244133735E-4</v>
      </c>
      <c r="T347" s="2"/>
      <c r="Y347" s="13"/>
      <c r="Z347" s="9" t="s">
        <v>1181</v>
      </c>
      <c r="AA347" s="11">
        <v>1.2089172151624815E-4</v>
      </c>
      <c r="AB347" s="9" t="s">
        <v>1543</v>
      </c>
      <c r="AC347" s="11">
        <v>4.1067761806981512E-3</v>
      </c>
    </row>
    <row r="348" spans="18:29" x14ac:dyDescent="0.35">
      <c r="R348" t="s">
        <v>608</v>
      </c>
      <c r="S348" s="2">
        <v>1.2299858244133735E-4</v>
      </c>
      <c r="T348" s="2"/>
      <c r="Y348" s="13"/>
      <c r="Z348" s="9" t="s">
        <v>1182</v>
      </c>
      <c r="AA348" s="11">
        <v>1.2089172151624815E-4</v>
      </c>
      <c r="AB348" s="9" t="s">
        <v>1544</v>
      </c>
      <c r="AC348" s="11">
        <v>4.1067761806981512E-3</v>
      </c>
    </row>
    <row r="349" spans="18:29" x14ac:dyDescent="0.35">
      <c r="R349" t="s">
        <v>258</v>
      </c>
      <c r="S349" s="2">
        <v>6.1499291220668676E-5</v>
      </c>
      <c r="T349" s="2"/>
      <c r="Y349" s="13"/>
      <c r="Z349" s="9" t="s">
        <v>1183</v>
      </c>
      <c r="AA349" s="11">
        <v>1.2089172151624815E-4</v>
      </c>
      <c r="AB349" s="9" t="s">
        <v>1545</v>
      </c>
      <c r="AC349" s="11">
        <v>4.1067761806981512E-3</v>
      </c>
    </row>
    <row r="350" spans="18:29" x14ac:dyDescent="0.35">
      <c r="R350" t="s">
        <v>609</v>
      </c>
      <c r="S350" s="2">
        <v>6.1499291220668676E-5</v>
      </c>
      <c r="T350" s="2"/>
      <c r="Y350" s="13"/>
      <c r="Z350" s="9" t="s">
        <v>1184</v>
      </c>
      <c r="AA350" s="11">
        <v>1.2089172151624815E-4</v>
      </c>
      <c r="AB350" s="9" t="s">
        <v>1546</v>
      </c>
      <c r="AC350" s="11">
        <v>4.1067761806981512E-3</v>
      </c>
    </row>
    <row r="351" spans="18:29" x14ac:dyDescent="0.35">
      <c r="R351" t="s">
        <v>610</v>
      </c>
      <c r="S351" s="2">
        <v>6.1499291220668676E-5</v>
      </c>
      <c r="T351" s="2"/>
      <c r="Y351" s="13"/>
      <c r="Z351" s="9" t="s">
        <v>1185</v>
      </c>
      <c r="AA351" s="11">
        <v>1.2089172151624815E-4</v>
      </c>
      <c r="AB351" s="9" t="s">
        <v>1547</v>
      </c>
      <c r="AC351" s="11">
        <v>4.1067761806981512E-3</v>
      </c>
    </row>
    <row r="352" spans="18:29" x14ac:dyDescent="0.35">
      <c r="R352" t="s">
        <v>611</v>
      </c>
      <c r="S352" s="2">
        <v>6.1499291220668676E-5</v>
      </c>
      <c r="T352" s="2"/>
      <c r="Y352" s="13"/>
      <c r="Z352" s="9" t="s">
        <v>1186</v>
      </c>
      <c r="AA352" s="11">
        <v>1.2089172151624815E-4</v>
      </c>
      <c r="AB352" s="9" t="s">
        <v>1548</v>
      </c>
      <c r="AC352" s="11">
        <v>4.1067761806981512E-3</v>
      </c>
    </row>
    <row r="353" spans="18:29" x14ac:dyDescent="0.35">
      <c r="R353" t="s">
        <v>612</v>
      </c>
      <c r="S353" s="2">
        <v>6.1499291220668676E-5</v>
      </c>
      <c r="T353" s="2"/>
      <c r="Y353" s="13"/>
      <c r="Z353" s="9" t="s">
        <v>1187</v>
      </c>
      <c r="AA353" s="11">
        <v>1.2089172151624815E-4</v>
      </c>
      <c r="AB353" s="9" t="s">
        <v>1549</v>
      </c>
      <c r="AC353" s="11">
        <v>4.1067761806981512E-3</v>
      </c>
    </row>
    <row r="354" spans="18:29" x14ac:dyDescent="0.35">
      <c r="R354" t="s">
        <v>613</v>
      </c>
      <c r="S354" s="2">
        <v>6.1499291220668676E-5</v>
      </c>
      <c r="T354" s="2"/>
      <c r="Y354" s="13"/>
      <c r="Z354" s="9" t="s">
        <v>1188</v>
      </c>
      <c r="AA354" s="11">
        <v>1.2089172151624815E-4</v>
      </c>
      <c r="AB354" s="9" t="s">
        <v>950</v>
      </c>
      <c r="AC354" s="11">
        <v>2.7378507871321013E-3</v>
      </c>
    </row>
    <row r="355" spans="18:29" x14ac:dyDescent="0.35">
      <c r="R355" t="s">
        <v>614</v>
      </c>
      <c r="S355" s="2">
        <v>6.1499291220668676E-5</v>
      </c>
      <c r="T355" s="2"/>
      <c r="Y355" s="13"/>
      <c r="Z355" s="9" t="s">
        <v>1189</v>
      </c>
      <c r="AA355" s="11">
        <v>1.2089172151624815E-4</v>
      </c>
      <c r="AB355" s="9" t="s">
        <v>777</v>
      </c>
      <c r="AC355" s="11">
        <v>2.7378507871321013E-3</v>
      </c>
    </row>
    <row r="356" spans="18:29" x14ac:dyDescent="0.35">
      <c r="R356" t="s">
        <v>615</v>
      </c>
      <c r="S356" s="2">
        <v>6.1499291220668676E-5</v>
      </c>
      <c r="T356" s="2"/>
      <c r="Y356" s="13"/>
      <c r="Z356" s="9" t="s">
        <v>1190</v>
      </c>
      <c r="AA356" s="11">
        <v>1.2089172151624815E-4</v>
      </c>
      <c r="AB356" s="9" t="s">
        <v>985</v>
      </c>
      <c r="AC356" s="11">
        <v>2.7378507871321013E-3</v>
      </c>
    </row>
    <row r="357" spans="18:29" x14ac:dyDescent="0.35">
      <c r="R357" t="s">
        <v>616</v>
      </c>
      <c r="S357" s="2">
        <v>6.1499291220668676E-5</v>
      </c>
      <c r="T357" s="2"/>
      <c r="Y357" s="13"/>
      <c r="Z357" s="9" t="s">
        <v>1191</v>
      </c>
      <c r="AA357" s="11">
        <v>1.2089172151624815E-4</v>
      </c>
      <c r="AB357" s="9" t="s">
        <v>998</v>
      </c>
      <c r="AC357" s="11">
        <v>2.7378507871321013E-3</v>
      </c>
    </row>
    <row r="358" spans="18:29" x14ac:dyDescent="0.35">
      <c r="R358" t="s">
        <v>617</v>
      </c>
      <c r="S358" s="2">
        <v>6.1499291220668676E-5</v>
      </c>
      <c r="T358" s="2"/>
      <c r="Y358" s="13"/>
      <c r="Z358" s="9" t="s">
        <v>1192</v>
      </c>
      <c r="AA358" s="11">
        <v>1.2089172151624815E-4</v>
      </c>
      <c r="AB358" s="9" t="s">
        <v>1026</v>
      </c>
      <c r="AC358" s="11">
        <v>2.7378507871321013E-3</v>
      </c>
    </row>
    <row r="359" spans="18:29" x14ac:dyDescent="0.35">
      <c r="R359" t="s">
        <v>618</v>
      </c>
      <c r="S359" s="2">
        <v>6.1499291220668676E-5</v>
      </c>
      <c r="T359" s="2"/>
      <c r="Y359" s="13"/>
      <c r="Z359" s="9" t="s">
        <v>1193</v>
      </c>
      <c r="AA359" s="11">
        <v>1.2089172151624815E-4</v>
      </c>
      <c r="AB359" s="9" t="s">
        <v>1052</v>
      </c>
      <c r="AC359" s="11">
        <v>2.7378507871321013E-3</v>
      </c>
    </row>
    <row r="360" spans="18:29" x14ac:dyDescent="0.35">
      <c r="R360" t="s">
        <v>619</v>
      </c>
      <c r="S360" s="2">
        <v>6.1499291220668676E-5</v>
      </c>
      <c r="T360" s="2"/>
      <c r="Y360" s="13"/>
      <c r="Z360" s="9" t="s">
        <v>1194</v>
      </c>
      <c r="AA360" s="11">
        <v>1.2089172151624815E-4</v>
      </c>
      <c r="AB360" s="9" t="s">
        <v>914</v>
      </c>
      <c r="AC360" s="11">
        <v>2.7378507871321013E-3</v>
      </c>
    </row>
    <row r="361" spans="18:29" x14ac:dyDescent="0.35">
      <c r="R361" t="s">
        <v>620</v>
      </c>
      <c r="S361" s="2">
        <v>6.1499291220668676E-5</v>
      </c>
      <c r="T361" s="2"/>
      <c r="Y361" s="13"/>
      <c r="Z361" s="9" t="s">
        <v>1195</v>
      </c>
      <c r="AA361" s="11">
        <v>1.2089172151624815E-4</v>
      </c>
      <c r="AB361" s="9" t="s">
        <v>811</v>
      </c>
      <c r="AC361" s="11">
        <v>2.7378507871321013E-3</v>
      </c>
    </row>
    <row r="362" spans="18:29" x14ac:dyDescent="0.35">
      <c r="R362" t="s">
        <v>621</v>
      </c>
      <c r="S362" s="2">
        <v>6.1499291220668676E-5</v>
      </c>
      <c r="T362" s="2"/>
      <c r="Y362" s="13"/>
      <c r="Z362" s="9" t="s">
        <v>1196</v>
      </c>
      <c r="AA362" s="11">
        <v>1.2089172151624815E-4</v>
      </c>
      <c r="AB362" s="9" t="s">
        <v>1096</v>
      </c>
      <c r="AC362" s="11">
        <v>2.7378507871321013E-3</v>
      </c>
    </row>
    <row r="363" spans="18:29" x14ac:dyDescent="0.35">
      <c r="R363" t="s">
        <v>622</v>
      </c>
      <c r="S363" s="2">
        <v>6.1499291220668676E-5</v>
      </c>
      <c r="T363" s="2"/>
      <c r="Y363" s="13"/>
      <c r="Z363" s="9" t="s">
        <v>1197</v>
      </c>
      <c r="AA363" s="11">
        <v>1.2089172151624815E-4</v>
      </c>
      <c r="AB363" s="9" t="s">
        <v>1097</v>
      </c>
      <c r="AC363" s="11">
        <v>2.7378507871321013E-3</v>
      </c>
    </row>
    <row r="364" spans="18:29" x14ac:dyDescent="0.35">
      <c r="R364" t="s">
        <v>623</v>
      </c>
      <c r="S364" s="2">
        <v>6.1499291220668676E-5</v>
      </c>
      <c r="T364" s="2"/>
      <c r="Y364" s="13"/>
      <c r="Z364" s="9" t="s">
        <v>1198</v>
      </c>
      <c r="AA364" s="11">
        <v>1.2089172151624815E-4</v>
      </c>
      <c r="AB364" s="9" t="s">
        <v>855</v>
      </c>
      <c r="AC364" s="11">
        <v>2.7378507871321013E-3</v>
      </c>
    </row>
    <row r="365" spans="18:29" x14ac:dyDescent="0.35">
      <c r="R365" t="s">
        <v>624</v>
      </c>
      <c r="S365" s="2">
        <v>6.1499291220668676E-5</v>
      </c>
      <c r="T365" s="2"/>
      <c r="Y365" s="13"/>
      <c r="Z365" s="9" t="s">
        <v>1199</v>
      </c>
      <c r="AA365" s="11">
        <v>1.2089172151624815E-4</v>
      </c>
      <c r="AB365" s="9" t="s">
        <v>856</v>
      </c>
      <c r="AC365" s="11">
        <v>2.7378507871321013E-3</v>
      </c>
    </row>
    <row r="366" spans="18:29" x14ac:dyDescent="0.35">
      <c r="R366" t="s">
        <v>625</v>
      </c>
      <c r="S366" s="2">
        <v>6.1499291220668676E-5</v>
      </c>
      <c r="T366" s="2"/>
      <c r="Y366" s="13"/>
      <c r="Z366" s="9" t="s">
        <v>1200</v>
      </c>
      <c r="AA366" s="11">
        <v>1.2089172151624815E-4</v>
      </c>
      <c r="AB366" s="9" t="s">
        <v>1172</v>
      </c>
      <c r="AC366" s="11">
        <v>2.7378507871321013E-3</v>
      </c>
    </row>
    <row r="367" spans="18:29" x14ac:dyDescent="0.35">
      <c r="R367" t="s">
        <v>626</v>
      </c>
      <c r="S367" s="2">
        <v>6.1499291220668676E-5</v>
      </c>
      <c r="T367" s="2"/>
      <c r="Y367" s="13"/>
      <c r="Z367" s="9" t="s">
        <v>1201</v>
      </c>
      <c r="AA367" s="11">
        <v>1.2089172151624815E-4</v>
      </c>
      <c r="AB367" s="9" t="s">
        <v>1173</v>
      </c>
      <c r="AC367" s="11">
        <v>2.7378507871321013E-3</v>
      </c>
    </row>
    <row r="368" spans="18:29" x14ac:dyDescent="0.35">
      <c r="R368" t="s">
        <v>627</v>
      </c>
      <c r="S368" s="2">
        <v>6.1499291220668676E-5</v>
      </c>
      <c r="T368" s="2"/>
      <c r="Y368" s="13"/>
      <c r="Z368" s="9" t="s">
        <v>1202</v>
      </c>
      <c r="AA368" s="11">
        <v>1.2089172151624815E-4</v>
      </c>
      <c r="AB368" s="9" t="s">
        <v>1174</v>
      </c>
      <c r="AC368" s="11">
        <v>2.7378507871321013E-3</v>
      </c>
    </row>
    <row r="369" spans="18:29" x14ac:dyDescent="0.35">
      <c r="R369" t="s">
        <v>628</v>
      </c>
      <c r="S369" s="2">
        <v>6.1499291220668676E-5</v>
      </c>
      <c r="T369" s="2"/>
      <c r="Y369" s="13"/>
      <c r="Z369" s="9" t="s">
        <v>1203</v>
      </c>
      <c r="AA369" s="11">
        <v>1.2089172151624815E-4</v>
      </c>
      <c r="AB369" s="9" t="s">
        <v>1316</v>
      </c>
      <c r="AC369" s="11">
        <v>2.7378507871321013E-3</v>
      </c>
    </row>
    <row r="370" spans="18:29" x14ac:dyDescent="0.35">
      <c r="Y370" s="13"/>
      <c r="Z370" s="9" t="s">
        <v>1204</v>
      </c>
      <c r="AA370" s="11">
        <v>1.2089172151624815E-4</v>
      </c>
      <c r="AB370" s="9" t="s">
        <v>1550</v>
      </c>
      <c r="AC370" s="11">
        <v>2.7378507871321013E-3</v>
      </c>
    </row>
    <row r="371" spans="18:29" x14ac:dyDescent="0.35">
      <c r="Y371" s="13"/>
      <c r="Z371" s="9" t="s">
        <v>1205</v>
      </c>
      <c r="AA371" s="11">
        <v>1.2089172151624815E-4</v>
      </c>
      <c r="AB371" s="9" t="s">
        <v>1551</v>
      </c>
      <c r="AC371" s="11">
        <v>2.7378507871321013E-3</v>
      </c>
    </row>
    <row r="372" spans="18:29" x14ac:dyDescent="0.35">
      <c r="Y372" s="13"/>
      <c r="Z372" s="9" t="s">
        <v>1206</v>
      </c>
      <c r="AA372" s="11">
        <v>1.2089172151624815E-4</v>
      </c>
      <c r="AB372" s="9" t="s">
        <v>1552</v>
      </c>
      <c r="AC372" s="11">
        <v>2.7378507871321013E-3</v>
      </c>
    </row>
    <row r="373" spans="18:29" x14ac:dyDescent="0.35">
      <c r="Y373" s="13"/>
      <c r="Z373" s="9" t="s">
        <v>1207</v>
      </c>
      <c r="AA373" s="11">
        <v>1.2089172151624815E-4</v>
      </c>
      <c r="AB373" s="9" t="s">
        <v>1553</v>
      </c>
      <c r="AC373" s="11">
        <v>2.7378507871321013E-3</v>
      </c>
    </row>
    <row r="374" spans="18:29" x14ac:dyDescent="0.35">
      <c r="Y374" s="13"/>
      <c r="Z374" s="9" t="s">
        <v>1208</v>
      </c>
      <c r="AA374" s="11">
        <v>1.2089172151624815E-4</v>
      </c>
      <c r="AB374" s="9" t="s">
        <v>1554</v>
      </c>
      <c r="AC374" s="11">
        <v>2.7378507871321013E-3</v>
      </c>
    </row>
    <row r="375" spans="18:29" x14ac:dyDescent="0.35">
      <c r="Y375" s="13"/>
      <c r="Z375" s="9" t="s">
        <v>1209</v>
      </c>
      <c r="AA375" s="11">
        <v>1.2089172151624815E-4</v>
      </c>
      <c r="AB375" s="9" t="s">
        <v>1555</v>
      </c>
      <c r="AC375" s="11">
        <v>2.7378507871321013E-3</v>
      </c>
    </row>
    <row r="376" spans="18:29" x14ac:dyDescent="0.35">
      <c r="Y376" s="13"/>
      <c r="Z376" s="9" t="s">
        <v>1210</v>
      </c>
      <c r="AA376" s="11">
        <v>1.2089172151624815E-4</v>
      </c>
      <c r="AB376" s="9" t="s">
        <v>1556</v>
      </c>
      <c r="AC376" s="11">
        <v>2.7378507871321013E-3</v>
      </c>
    </row>
    <row r="377" spans="18:29" x14ac:dyDescent="0.35">
      <c r="Y377" s="13"/>
      <c r="Z377" s="9" t="s">
        <v>1211</v>
      </c>
      <c r="AA377" s="11">
        <v>1.2089172151624815E-4</v>
      </c>
      <c r="AB377" s="9" t="s">
        <v>1557</v>
      </c>
      <c r="AC377" s="11">
        <v>2.7378507871321013E-3</v>
      </c>
    </row>
    <row r="378" spans="18:29" x14ac:dyDescent="0.35">
      <c r="Y378" s="13"/>
      <c r="Z378" s="9" t="s">
        <v>1212</v>
      </c>
      <c r="AA378" s="11">
        <v>1.2089172151624815E-4</v>
      </c>
      <c r="AB378" s="9" t="s">
        <v>1558</v>
      </c>
      <c r="AC378" s="11">
        <v>2.7378507871321013E-3</v>
      </c>
    </row>
    <row r="379" spans="18:29" x14ac:dyDescent="0.35">
      <c r="Y379" s="13"/>
      <c r="Z379" s="9" t="s">
        <v>1213</v>
      </c>
      <c r="AA379" s="11">
        <v>1.2089172151624815E-4</v>
      </c>
      <c r="AB379" s="9" t="s">
        <v>1559</v>
      </c>
      <c r="AC379" s="11">
        <v>2.7378507871321013E-3</v>
      </c>
    </row>
    <row r="380" spans="18:29" x14ac:dyDescent="0.35">
      <c r="Y380" s="13"/>
      <c r="Z380" s="9" t="s">
        <v>1214</v>
      </c>
      <c r="AA380" s="11">
        <v>1.2089172151624815E-4</v>
      </c>
      <c r="AB380" s="9" t="s">
        <v>1560</v>
      </c>
      <c r="AC380" s="11">
        <v>2.7378507871321013E-3</v>
      </c>
    </row>
    <row r="381" spans="18:29" x14ac:dyDescent="0.35">
      <c r="Y381" s="13"/>
      <c r="Z381" s="9" t="s">
        <v>1215</v>
      </c>
      <c r="AA381" s="11">
        <v>1.2089172151624815E-4</v>
      </c>
      <c r="AB381" s="9" t="s">
        <v>1561</v>
      </c>
      <c r="AC381" s="11">
        <v>2.7378507871321013E-3</v>
      </c>
    </row>
    <row r="382" spans="18:29" x14ac:dyDescent="0.35">
      <c r="Y382" s="13"/>
      <c r="Z382" s="9" t="s">
        <v>1216</v>
      </c>
      <c r="AA382" s="11">
        <v>1.2089172151624815E-4</v>
      </c>
      <c r="AB382" s="9" t="s">
        <v>1562</v>
      </c>
      <c r="AC382" s="11">
        <v>2.7378507871321013E-3</v>
      </c>
    </row>
    <row r="383" spans="18:29" x14ac:dyDescent="0.35">
      <c r="Y383" s="13"/>
      <c r="Z383" s="9" t="s">
        <v>1217</v>
      </c>
      <c r="AA383" s="11">
        <v>1.2089172151624815E-4</v>
      </c>
      <c r="AB383" s="9" t="s">
        <v>1563</v>
      </c>
      <c r="AC383" s="11">
        <v>2.7378507871321013E-3</v>
      </c>
    </row>
    <row r="384" spans="18:29" x14ac:dyDescent="0.35">
      <c r="Y384" s="13"/>
      <c r="Z384" s="9" t="s">
        <v>1218</v>
      </c>
      <c r="AA384" s="11">
        <v>1.2089172151624815E-4</v>
      </c>
      <c r="AB384" s="9" t="s">
        <v>1564</v>
      </c>
      <c r="AC384" s="11">
        <v>2.7378507871321013E-3</v>
      </c>
    </row>
    <row r="385" spans="25:29" x14ac:dyDescent="0.35">
      <c r="Y385" s="13"/>
      <c r="Z385" s="9" t="s">
        <v>1219</v>
      </c>
      <c r="AA385" s="11">
        <v>1.2089172151624815E-4</v>
      </c>
      <c r="AB385" s="9" t="s">
        <v>1565</v>
      </c>
      <c r="AC385" s="11">
        <v>2.7378507871321013E-3</v>
      </c>
    </row>
    <row r="386" spans="25:29" x14ac:dyDescent="0.35">
      <c r="Y386" s="13"/>
      <c r="Z386" s="9" t="s">
        <v>1220</v>
      </c>
      <c r="AA386" s="11">
        <v>1.2089172151624815E-4</v>
      </c>
      <c r="AB386" s="9" t="s">
        <v>1566</v>
      </c>
      <c r="AC386" s="11">
        <v>2.7378507871321013E-3</v>
      </c>
    </row>
    <row r="387" spans="25:29" x14ac:dyDescent="0.35">
      <c r="Y387" s="13"/>
      <c r="Z387" s="9" t="s">
        <v>1221</v>
      </c>
      <c r="AA387" s="11">
        <v>1.2089172151624815E-4</v>
      </c>
      <c r="AB387" s="9" t="s">
        <v>1567</v>
      </c>
      <c r="AC387" s="11">
        <v>2.7378507871321013E-3</v>
      </c>
    </row>
    <row r="388" spans="25:29" x14ac:dyDescent="0.35">
      <c r="Y388" s="13"/>
      <c r="Z388" s="9" t="s">
        <v>1222</v>
      </c>
      <c r="AA388" s="11">
        <v>1.2089172151624815E-4</v>
      </c>
      <c r="AB388" s="9" t="s">
        <v>1568</v>
      </c>
      <c r="AC388" s="11">
        <v>2.7378507871321013E-3</v>
      </c>
    </row>
    <row r="389" spans="25:29" x14ac:dyDescent="0.35">
      <c r="Y389" s="13"/>
      <c r="Z389" s="9" t="s">
        <v>1223</v>
      </c>
      <c r="AA389" s="11">
        <v>1.2089172151624815E-4</v>
      </c>
      <c r="AB389" s="9" t="s">
        <v>1569</v>
      </c>
      <c r="AC389" s="11">
        <v>2.7378507871321013E-3</v>
      </c>
    </row>
    <row r="390" spans="25:29" x14ac:dyDescent="0.35">
      <c r="Y390" s="13"/>
      <c r="Z390" s="9" t="s">
        <v>1224</v>
      </c>
      <c r="AA390" s="11">
        <v>1.2089172151624815E-4</v>
      </c>
      <c r="AB390" s="9" t="s">
        <v>1570</v>
      </c>
      <c r="AC390" s="11">
        <v>2.7378507871321013E-3</v>
      </c>
    </row>
    <row r="391" spans="25:29" x14ac:dyDescent="0.35">
      <c r="Y391" s="13"/>
      <c r="Z391" s="9" t="s">
        <v>1225</v>
      </c>
      <c r="AA391" s="11">
        <v>1.2089172151624815E-4</v>
      </c>
      <c r="AB391" s="9" t="s">
        <v>1571</v>
      </c>
      <c r="AC391" s="11">
        <v>2.7378507871321013E-3</v>
      </c>
    </row>
    <row r="392" spans="25:29" x14ac:dyDescent="0.35">
      <c r="Y392" s="13"/>
      <c r="Z392" s="9" t="s">
        <v>1226</v>
      </c>
      <c r="AA392" s="11">
        <v>1.2089172151624815E-4</v>
      </c>
      <c r="AB392" s="9" t="s">
        <v>1572</v>
      </c>
      <c r="AC392" s="11">
        <v>2.7378507871321013E-3</v>
      </c>
    </row>
    <row r="393" spans="25:29" x14ac:dyDescent="0.35">
      <c r="Y393" s="13"/>
      <c r="Z393" s="9" t="s">
        <v>1227</v>
      </c>
      <c r="AA393" s="11">
        <v>1.2089172151624815E-4</v>
      </c>
      <c r="AB393" s="9" t="s">
        <v>1573</v>
      </c>
      <c r="AC393" s="11">
        <v>2.7378507871321013E-3</v>
      </c>
    </row>
    <row r="394" spans="25:29" x14ac:dyDescent="0.35">
      <c r="Y394" s="13"/>
      <c r="Z394" s="9" t="s">
        <v>1228</v>
      </c>
      <c r="AA394" s="11">
        <v>1.2089172151624815E-4</v>
      </c>
      <c r="AB394" s="9" t="s">
        <v>1574</v>
      </c>
      <c r="AC394" s="11">
        <v>2.7378507871321013E-3</v>
      </c>
    </row>
    <row r="395" spans="25:29" x14ac:dyDescent="0.35">
      <c r="Y395" s="13"/>
      <c r="Z395" s="9" t="s">
        <v>1229</v>
      </c>
      <c r="AA395" s="11">
        <v>1.2089172151624815E-4</v>
      </c>
      <c r="AB395" s="9" t="s">
        <v>1575</v>
      </c>
      <c r="AC395" s="11">
        <v>2.7378507871321013E-3</v>
      </c>
    </row>
    <row r="396" spans="25:29" x14ac:dyDescent="0.35">
      <c r="Y396" s="13"/>
      <c r="Z396" s="9" t="s">
        <v>1230</v>
      </c>
      <c r="AA396" s="11">
        <v>1.2089172151624815E-4</v>
      </c>
      <c r="AB396" s="9" t="s">
        <v>1576</v>
      </c>
      <c r="AC396" s="11">
        <v>2.7378507871321013E-3</v>
      </c>
    </row>
    <row r="397" spans="25:29" x14ac:dyDescent="0.35">
      <c r="Y397" s="13"/>
      <c r="Z397" s="9" t="s">
        <v>1231</v>
      </c>
      <c r="AA397" s="11">
        <v>1.2089172151624815E-4</v>
      </c>
      <c r="AB397" s="9" t="s">
        <v>1577</v>
      </c>
      <c r="AC397" s="11">
        <v>2.7378507871321013E-3</v>
      </c>
    </row>
    <row r="398" spans="25:29" x14ac:dyDescent="0.35">
      <c r="Y398" s="13"/>
      <c r="Z398" s="9" t="s">
        <v>1232</v>
      </c>
      <c r="AA398" s="11">
        <v>1.2089172151624815E-4</v>
      </c>
      <c r="AB398" s="9" t="s">
        <v>1578</v>
      </c>
      <c r="AC398" s="11">
        <v>2.7378507871321013E-3</v>
      </c>
    </row>
    <row r="399" spans="25:29" x14ac:dyDescent="0.35">
      <c r="Y399" s="13"/>
      <c r="Z399" s="9" t="s">
        <v>1233</v>
      </c>
      <c r="AA399" s="11">
        <v>1.2089172151624815E-4</v>
      </c>
      <c r="AB399" s="9" t="s">
        <v>1579</v>
      </c>
      <c r="AC399" s="11">
        <v>2.7378507871321013E-3</v>
      </c>
    </row>
    <row r="400" spans="25:29" x14ac:dyDescent="0.35">
      <c r="Y400" s="13"/>
      <c r="Z400" s="9" t="s">
        <v>1234</v>
      </c>
      <c r="AA400" s="11">
        <v>1.2089172151624815E-4</v>
      </c>
      <c r="AB400" s="9" t="s">
        <v>1580</v>
      </c>
      <c r="AC400" s="11">
        <v>2.7378507871321013E-3</v>
      </c>
    </row>
    <row r="401" spans="25:29" x14ac:dyDescent="0.35">
      <c r="Y401" s="13"/>
      <c r="Z401" s="9" t="s">
        <v>1235</v>
      </c>
      <c r="AA401" s="11">
        <v>1.2089172151624815E-4</v>
      </c>
      <c r="AB401" s="9" t="s">
        <v>1581</v>
      </c>
      <c r="AC401" s="11">
        <v>2.7378507871321013E-3</v>
      </c>
    </row>
    <row r="402" spans="25:29" x14ac:dyDescent="0.35">
      <c r="Y402" s="13"/>
      <c r="Z402" s="9" t="s">
        <v>1236</v>
      </c>
      <c r="AA402" s="11">
        <v>1.2089172151624815E-4</v>
      </c>
      <c r="AB402" s="9" t="s">
        <v>1582</v>
      </c>
      <c r="AC402" s="11">
        <v>2.7378507871321013E-3</v>
      </c>
    </row>
    <row r="403" spans="25:29" x14ac:dyDescent="0.35">
      <c r="Y403" s="13"/>
      <c r="Z403" s="9" t="s">
        <v>1237</v>
      </c>
      <c r="AA403" s="11">
        <v>1.2089172151624815E-4</v>
      </c>
      <c r="AB403" s="9" t="s">
        <v>1583</v>
      </c>
      <c r="AC403" s="11">
        <v>2.7378507871321013E-3</v>
      </c>
    </row>
    <row r="404" spans="25:29" x14ac:dyDescent="0.35">
      <c r="Y404" s="13"/>
      <c r="Z404" s="9" t="s">
        <v>1238</v>
      </c>
      <c r="AA404" s="11">
        <v>1.2089172151624815E-4</v>
      </c>
      <c r="AB404" s="9" t="s">
        <v>1584</v>
      </c>
      <c r="AC404" s="11">
        <v>2.7378507871321013E-3</v>
      </c>
    </row>
    <row r="405" spans="25:29" x14ac:dyDescent="0.35">
      <c r="Y405" s="13"/>
      <c r="Z405" s="9" t="s">
        <v>1239</v>
      </c>
      <c r="AA405" s="11">
        <v>1.2089172151624815E-4</v>
      </c>
      <c r="AB405" s="9" t="s">
        <v>1585</v>
      </c>
      <c r="AC405" s="11">
        <v>2.7378507871321013E-3</v>
      </c>
    </row>
    <row r="406" spans="25:29" x14ac:dyDescent="0.35">
      <c r="Y406" s="13"/>
      <c r="Z406" s="9" t="s">
        <v>1240</v>
      </c>
      <c r="AA406" s="11">
        <v>1.2089172151624815E-4</v>
      </c>
      <c r="AB406" s="9" t="s">
        <v>1586</v>
      </c>
      <c r="AC406" s="11">
        <v>2.7378507871321013E-3</v>
      </c>
    </row>
    <row r="407" spans="25:29" x14ac:dyDescent="0.35">
      <c r="Y407" s="13"/>
      <c r="Z407" s="9" t="s">
        <v>1241</v>
      </c>
      <c r="AA407" s="11">
        <v>1.2089172151624815E-4</v>
      </c>
      <c r="AB407" s="9" t="s">
        <v>1587</v>
      </c>
      <c r="AC407" s="11">
        <v>2.7378507871321013E-3</v>
      </c>
    </row>
    <row r="408" spans="25:29" x14ac:dyDescent="0.35">
      <c r="Y408" s="13"/>
      <c r="Z408" s="9" t="s">
        <v>1242</v>
      </c>
      <c r="AA408" s="11">
        <v>1.2089172151624815E-4</v>
      </c>
      <c r="AB408" s="9" t="s">
        <v>1588</v>
      </c>
      <c r="AC408" s="11">
        <v>2.7378507871321013E-3</v>
      </c>
    </row>
    <row r="409" spans="25:29" x14ac:dyDescent="0.35">
      <c r="Y409" s="13"/>
      <c r="Z409" s="9" t="s">
        <v>1243</v>
      </c>
      <c r="AA409" s="11">
        <v>1.2089172151624815E-4</v>
      </c>
      <c r="AB409" s="9" t="s">
        <v>1589</v>
      </c>
      <c r="AC409" s="11">
        <v>2.7378507871321013E-3</v>
      </c>
    </row>
    <row r="410" spans="25:29" x14ac:dyDescent="0.35">
      <c r="Y410" s="13"/>
      <c r="Z410" s="9" t="s">
        <v>1244</v>
      </c>
      <c r="AA410" s="11">
        <v>1.2089172151624815E-4</v>
      </c>
      <c r="AB410" s="9" t="s">
        <v>1590</v>
      </c>
      <c r="AC410" s="11">
        <v>2.7378507871321013E-3</v>
      </c>
    </row>
    <row r="411" spans="25:29" x14ac:dyDescent="0.35">
      <c r="Y411" s="13"/>
      <c r="Z411" s="9" t="s">
        <v>1245</v>
      </c>
      <c r="AA411" s="11">
        <v>1.2089172151624815E-4</v>
      </c>
      <c r="AB411" s="9" t="s">
        <v>1591</v>
      </c>
      <c r="AC411" s="11">
        <v>2.7378507871321013E-3</v>
      </c>
    </row>
    <row r="412" spans="25:29" x14ac:dyDescent="0.35">
      <c r="Y412" s="13"/>
      <c r="Z412" s="9" t="s">
        <v>1246</v>
      </c>
      <c r="AA412" s="11">
        <v>1.2089172151624815E-4</v>
      </c>
      <c r="AB412" s="9" t="s">
        <v>1592</v>
      </c>
      <c r="AC412" s="11">
        <v>2.7378507871321013E-3</v>
      </c>
    </row>
    <row r="413" spans="25:29" x14ac:dyDescent="0.35">
      <c r="Y413" s="13"/>
      <c r="Z413" s="9" t="s">
        <v>1247</v>
      </c>
      <c r="AA413" s="11">
        <v>1.2089172151624815E-4</v>
      </c>
      <c r="AB413" s="9" t="s">
        <v>1593</v>
      </c>
      <c r="AC413" s="11">
        <v>2.7378507871321013E-3</v>
      </c>
    </row>
    <row r="414" spans="25:29" x14ac:dyDescent="0.35">
      <c r="Y414" s="13"/>
      <c r="Z414" s="9" t="s">
        <v>1248</v>
      </c>
      <c r="AA414" s="11">
        <v>1.2089172151624815E-4</v>
      </c>
      <c r="AB414" s="9" t="s">
        <v>1594</v>
      </c>
      <c r="AC414" s="11">
        <v>2.7378507871321013E-3</v>
      </c>
    </row>
    <row r="415" spans="25:29" x14ac:dyDescent="0.35">
      <c r="Y415" s="13"/>
      <c r="Z415" s="9" t="s">
        <v>1249</v>
      </c>
      <c r="AA415" s="11">
        <v>1.2089172151624815E-4</v>
      </c>
      <c r="AB415" s="9" t="s">
        <v>1595</v>
      </c>
      <c r="AC415" s="11">
        <v>2.7378507871321013E-3</v>
      </c>
    </row>
    <row r="416" spans="25:29" x14ac:dyDescent="0.35">
      <c r="Y416" s="13"/>
      <c r="Z416" s="9" t="s">
        <v>1250</v>
      </c>
      <c r="AA416" s="11">
        <v>1.2089172151624815E-4</v>
      </c>
      <c r="AB416" s="9" t="s">
        <v>1596</v>
      </c>
      <c r="AC416" s="11">
        <v>2.7378507871321013E-3</v>
      </c>
    </row>
    <row r="417" spans="25:29" x14ac:dyDescent="0.35">
      <c r="Y417" s="13"/>
      <c r="Z417" s="9" t="s">
        <v>1251</v>
      </c>
      <c r="AA417" s="11">
        <v>1.2089172151624815E-4</v>
      </c>
      <c r="AB417" s="9" t="s">
        <v>1597</v>
      </c>
      <c r="AC417" s="11">
        <v>2.7378507871321013E-3</v>
      </c>
    </row>
    <row r="418" spans="25:29" x14ac:dyDescent="0.35">
      <c r="Y418" s="13"/>
      <c r="Z418" s="9" t="s">
        <v>1252</v>
      </c>
      <c r="AA418" s="11">
        <v>1.2089172151624815E-4</v>
      </c>
      <c r="AB418" s="9" t="s">
        <v>1598</v>
      </c>
      <c r="AC418" s="11">
        <v>2.7378507871321013E-3</v>
      </c>
    </row>
    <row r="419" spans="25:29" x14ac:dyDescent="0.35">
      <c r="Y419" s="13"/>
      <c r="Z419" s="9" t="s">
        <v>1253</v>
      </c>
      <c r="AA419" s="11">
        <v>1.2089172151624815E-4</v>
      </c>
      <c r="AB419" s="9" t="s">
        <v>1599</v>
      </c>
      <c r="AC419" s="11">
        <v>2.7378507871321013E-3</v>
      </c>
    </row>
    <row r="420" spans="25:29" x14ac:dyDescent="0.35">
      <c r="Y420" s="13"/>
      <c r="Z420" s="9" t="s">
        <v>1254</v>
      </c>
      <c r="AA420" s="11">
        <v>1.2089172151624815E-4</v>
      </c>
      <c r="AB420" s="9" t="s">
        <v>1600</v>
      </c>
      <c r="AC420" s="11">
        <v>2.7378507871321013E-3</v>
      </c>
    </row>
    <row r="421" spans="25:29" x14ac:dyDescent="0.35">
      <c r="Y421" s="13"/>
      <c r="Z421" s="9" t="s">
        <v>1255</v>
      </c>
      <c r="AA421" s="11">
        <v>1.2089172151624815E-4</v>
      </c>
      <c r="AB421" s="9" t="s">
        <v>1601</v>
      </c>
      <c r="AC421" s="11">
        <v>2.7378507871321013E-3</v>
      </c>
    </row>
    <row r="422" spans="25:29" x14ac:dyDescent="0.35">
      <c r="Y422" s="13"/>
      <c r="Z422" s="9" t="s">
        <v>1256</v>
      </c>
      <c r="AA422" s="11">
        <v>1.2089172151624815E-4</v>
      </c>
      <c r="AB422" s="9" t="s">
        <v>1602</v>
      </c>
      <c r="AC422" s="11">
        <v>2.7378507871321013E-3</v>
      </c>
    </row>
    <row r="423" spans="25:29" x14ac:dyDescent="0.35">
      <c r="Y423" s="13"/>
      <c r="Z423" s="9" t="s">
        <v>1257</v>
      </c>
      <c r="AA423" s="11">
        <v>1.2089172151624815E-4</v>
      </c>
      <c r="AB423" s="9" t="s">
        <v>1603</v>
      </c>
      <c r="AC423" s="11">
        <v>2.7378507871321013E-3</v>
      </c>
    </row>
    <row r="424" spans="25:29" x14ac:dyDescent="0.35">
      <c r="Y424" s="13"/>
      <c r="Z424" s="9" t="s">
        <v>1258</v>
      </c>
      <c r="AA424" s="11">
        <v>1.2089172151624815E-4</v>
      </c>
      <c r="AB424" s="9" t="s">
        <v>1604</v>
      </c>
      <c r="AC424" s="11">
        <v>2.7378507871321013E-3</v>
      </c>
    </row>
    <row r="425" spans="25:29" x14ac:dyDescent="0.35">
      <c r="Y425" s="13"/>
      <c r="Z425" s="9" t="s">
        <v>1259</v>
      </c>
      <c r="AA425" s="11">
        <v>1.2089172151624815E-4</v>
      </c>
      <c r="AB425" s="9" t="s">
        <v>1605</v>
      </c>
      <c r="AC425" s="11">
        <v>2.7378507871321013E-3</v>
      </c>
    </row>
    <row r="426" spans="25:29" x14ac:dyDescent="0.35">
      <c r="Y426" s="13"/>
      <c r="Z426" s="9" t="s">
        <v>1260</v>
      </c>
      <c r="AA426" s="11">
        <v>1.2089172151624815E-4</v>
      </c>
      <c r="AB426" s="9" t="s">
        <v>1606</v>
      </c>
      <c r="AC426" s="11">
        <v>2.7378507871321013E-3</v>
      </c>
    </row>
    <row r="427" spans="25:29" x14ac:dyDescent="0.35">
      <c r="Y427" s="13"/>
      <c r="Z427" s="9" t="s">
        <v>1261</v>
      </c>
      <c r="AA427" s="11">
        <v>1.2089172151624815E-4</v>
      </c>
      <c r="AB427" s="9" t="s">
        <v>1607</v>
      </c>
      <c r="AC427" s="11">
        <v>2.7378507871321013E-3</v>
      </c>
    </row>
    <row r="428" spans="25:29" x14ac:dyDescent="0.35">
      <c r="Y428" s="13"/>
      <c r="Z428" s="9" t="s">
        <v>1262</v>
      </c>
      <c r="AA428" s="11">
        <v>1.2089172151624815E-4</v>
      </c>
      <c r="AB428" s="9" t="s">
        <v>1608</v>
      </c>
      <c r="AC428" s="11">
        <v>2.7378507871321013E-3</v>
      </c>
    </row>
    <row r="429" spans="25:29" x14ac:dyDescent="0.35">
      <c r="Y429" s="13"/>
      <c r="Z429" s="9" t="s">
        <v>1263</v>
      </c>
      <c r="AA429" s="11">
        <v>1.2089172151624815E-4</v>
      </c>
      <c r="AB429" s="9" t="s">
        <v>1609</v>
      </c>
      <c r="AC429" s="11">
        <v>2.7378507871321013E-3</v>
      </c>
    </row>
    <row r="430" spans="25:29" x14ac:dyDescent="0.35">
      <c r="Y430" s="13"/>
      <c r="Z430" s="9" t="s">
        <v>1264</v>
      </c>
      <c r="AA430" s="11">
        <v>1.2089172151624815E-4</v>
      </c>
      <c r="AB430" s="9" t="s">
        <v>1610</v>
      </c>
      <c r="AC430" s="11">
        <v>2.7378507871321013E-3</v>
      </c>
    </row>
    <row r="431" spans="25:29" x14ac:dyDescent="0.35">
      <c r="Y431" s="13"/>
      <c r="Z431" s="9" t="s">
        <v>1265</v>
      </c>
      <c r="AA431" s="11">
        <v>1.2089172151624815E-4</v>
      </c>
      <c r="AB431" s="9" t="s">
        <v>1611</v>
      </c>
      <c r="AC431" s="11">
        <v>2.7378507871321013E-3</v>
      </c>
    </row>
    <row r="432" spans="25:29" x14ac:dyDescent="0.35">
      <c r="Y432" s="13"/>
      <c r="Z432" s="9" t="s">
        <v>1266</v>
      </c>
      <c r="AA432" s="11">
        <v>1.2089172151624815E-4</v>
      </c>
      <c r="AB432" s="9" t="s">
        <v>1612</v>
      </c>
      <c r="AC432" s="11">
        <v>2.7378507871321013E-3</v>
      </c>
    </row>
    <row r="433" spans="25:29" x14ac:dyDescent="0.35">
      <c r="Y433" s="13"/>
      <c r="Z433" s="9" t="s">
        <v>1267</v>
      </c>
      <c r="AA433" s="11">
        <v>1.2089172151624815E-4</v>
      </c>
      <c r="AB433" s="9" t="s">
        <v>1098</v>
      </c>
      <c r="AC433" s="11">
        <v>1.3689253935660506E-3</v>
      </c>
    </row>
    <row r="434" spans="25:29" x14ac:dyDescent="0.35">
      <c r="Y434" s="13"/>
      <c r="Z434" s="9" t="s">
        <v>1268</v>
      </c>
      <c r="AA434" s="11">
        <v>1.2089172151624815E-4</v>
      </c>
      <c r="AB434" s="9" t="s">
        <v>916</v>
      </c>
      <c r="AC434" s="11">
        <v>1.3689253935660506E-3</v>
      </c>
    </row>
    <row r="435" spans="25:29" x14ac:dyDescent="0.35">
      <c r="Y435" s="13"/>
      <c r="Z435" s="9" t="s">
        <v>1269</v>
      </c>
      <c r="AA435" s="11">
        <v>1.2089172151624815E-4</v>
      </c>
      <c r="AB435" s="9" t="s">
        <v>1175</v>
      </c>
      <c r="AC435" s="11">
        <v>1.3689253935660506E-3</v>
      </c>
    </row>
    <row r="436" spans="25:29" x14ac:dyDescent="0.35">
      <c r="Y436" s="13"/>
      <c r="Z436" s="9" t="s">
        <v>1270</v>
      </c>
      <c r="AA436" s="11">
        <v>1.2089172151624815E-4</v>
      </c>
      <c r="AB436" s="9" t="s">
        <v>1176</v>
      </c>
      <c r="AC436" s="11">
        <v>1.3689253935660506E-3</v>
      </c>
    </row>
    <row r="437" spans="25:29" x14ac:dyDescent="0.35">
      <c r="Y437" s="13"/>
      <c r="Z437" s="9" t="s">
        <v>1271</v>
      </c>
      <c r="AA437" s="11">
        <v>1.2089172151624815E-4</v>
      </c>
      <c r="AB437" s="9" t="s">
        <v>1317</v>
      </c>
      <c r="AC437" s="11">
        <v>1.3689253935660506E-3</v>
      </c>
    </row>
    <row r="438" spans="25:29" x14ac:dyDescent="0.35">
      <c r="Y438" s="13"/>
      <c r="Z438" s="9" t="s">
        <v>1272</v>
      </c>
      <c r="AA438" s="11">
        <v>1.2089172151624815E-4</v>
      </c>
      <c r="AB438" s="9" t="s">
        <v>1613</v>
      </c>
      <c r="AC438" s="11">
        <v>1.3689253935660506E-3</v>
      </c>
    </row>
    <row r="439" spans="25:29" x14ac:dyDescent="0.35">
      <c r="Y439" s="13"/>
      <c r="Z439" s="9" t="s">
        <v>1273</v>
      </c>
      <c r="AA439" s="11">
        <v>1.2089172151624815E-4</v>
      </c>
      <c r="AB439" s="9" t="s">
        <v>1614</v>
      </c>
      <c r="AC439" s="11">
        <v>1.3689253935660506E-3</v>
      </c>
    </row>
    <row r="440" spans="25:29" x14ac:dyDescent="0.35">
      <c r="Y440" s="13"/>
      <c r="Z440" s="9" t="s">
        <v>1274</v>
      </c>
      <c r="AA440" s="11">
        <v>1.2089172151624815E-4</v>
      </c>
      <c r="AB440" s="9" t="s">
        <v>1615</v>
      </c>
      <c r="AC440" s="11">
        <v>1.3689253935660506E-3</v>
      </c>
    </row>
    <row r="441" spans="25:29" x14ac:dyDescent="0.35">
      <c r="Y441" s="13"/>
      <c r="Z441" s="9" t="s">
        <v>1275</v>
      </c>
      <c r="AA441" s="11">
        <v>1.2089172151624815E-4</v>
      </c>
      <c r="AB441" s="9" t="s">
        <v>1616</v>
      </c>
      <c r="AC441" s="11">
        <v>1.3689253935660506E-3</v>
      </c>
    </row>
    <row r="442" spans="25:29" x14ac:dyDescent="0.35">
      <c r="Y442" s="13"/>
      <c r="Z442" s="9" t="s">
        <v>1276</v>
      </c>
      <c r="AA442" s="11">
        <v>1.2089172151624815E-4</v>
      </c>
      <c r="AB442" s="9" t="s">
        <v>1617</v>
      </c>
      <c r="AC442" s="11">
        <v>1.3689253935660506E-3</v>
      </c>
    </row>
    <row r="443" spans="25:29" x14ac:dyDescent="0.35">
      <c r="Y443" s="13"/>
      <c r="Z443" s="9" t="s">
        <v>1277</v>
      </c>
      <c r="AA443" s="11">
        <v>1.2089172151624815E-4</v>
      </c>
      <c r="AB443" s="9" t="s">
        <v>1618</v>
      </c>
      <c r="AC443" s="11">
        <v>1.3689253935660506E-3</v>
      </c>
    </row>
    <row r="444" spans="25:29" x14ac:dyDescent="0.35">
      <c r="Y444" s="13"/>
      <c r="Z444" s="9" t="s">
        <v>1278</v>
      </c>
      <c r="AA444" s="11">
        <v>1.2089172151624815E-4</v>
      </c>
      <c r="AB444" s="9" t="s">
        <v>1619</v>
      </c>
      <c r="AC444" s="11">
        <v>1.3689253935660506E-3</v>
      </c>
    </row>
    <row r="445" spans="25:29" x14ac:dyDescent="0.35">
      <c r="Y445" s="13"/>
      <c r="Z445" s="9" t="s">
        <v>1279</v>
      </c>
      <c r="AA445" s="11">
        <v>1.2089172151624815E-4</v>
      </c>
      <c r="AB445" s="6" t="s">
        <v>1620</v>
      </c>
      <c r="AC445" s="36">
        <v>1.3689253935660506E-3</v>
      </c>
    </row>
    <row r="446" spans="25:29" x14ac:dyDescent="0.35">
      <c r="Y446" s="13"/>
      <c r="Z446" s="9" t="s">
        <v>1280</v>
      </c>
      <c r="AA446" s="11">
        <v>1.2089172151624815E-4</v>
      </c>
      <c r="AB446" s="9" t="s">
        <v>1621</v>
      </c>
      <c r="AC446" s="11">
        <v>1.3689253935660506E-3</v>
      </c>
    </row>
    <row r="447" spans="25:29" x14ac:dyDescent="0.35">
      <c r="Y447" s="13"/>
      <c r="Z447" s="9" t="s">
        <v>1281</v>
      </c>
      <c r="AA447" s="11">
        <v>1.2089172151624815E-4</v>
      </c>
      <c r="AB447" s="9" t="s">
        <v>1622</v>
      </c>
      <c r="AC447" s="11">
        <v>1.3689253935660506E-3</v>
      </c>
    </row>
    <row r="448" spans="25:29" x14ac:dyDescent="0.35">
      <c r="Y448" s="13"/>
      <c r="Z448" s="9" t="s">
        <v>1282</v>
      </c>
      <c r="AA448" s="11">
        <v>1.2089172151624815E-4</v>
      </c>
      <c r="AB448" s="9" t="s">
        <v>1623</v>
      </c>
      <c r="AC448" s="11">
        <v>1.3689253935660506E-3</v>
      </c>
    </row>
    <row r="449" spans="25:29" x14ac:dyDescent="0.35">
      <c r="Y449" s="13"/>
      <c r="Z449" s="9" t="s">
        <v>1283</v>
      </c>
      <c r="AA449" s="11">
        <v>1.2089172151624815E-4</v>
      </c>
      <c r="AB449" s="9" t="s">
        <v>1624</v>
      </c>
      <c r="AC449" s="11">
        <v>1.3689253935660506E-3</v>
      </c>
    </row>
    <row r="450" spans="25:29" x14ac:dyDescent="0.35">
      <c r="Y450" s="13"/>
      <c r="Z450" s="9" t="s">
        <v>1284</v>
      </c>
      <c r="AA450" s="11">
        <v>1.2089172151624815E-4</v>
      </c>
      <c r="AB450" s="9" t="s">
        <v>1625</v>
      </c>
      <c r="AC450" s="11">
        <v>1.3689253935660506E-3</v>
      </c>
    </row>
    <row r="451" spans="25:29" x14ac:dyDescent="0.35">
      <c r="Y451" s="13"/>
      <c r="Z451" s="9" t="s">
        <v>1285</v>
      </c>
      <c r="AA451" s="11">
        <v>1.2089172151624815E-4</v>
      </c>
      <c r="AB451" s="9"/>
      <c r="AC451" s="11"/>
    </row>
    <row r="452" spans="25:29" x14ac:dyDescent="0.35">
      <c r="Y452" s="13"/>
      <c r="Z452" s="9" t="s">
        <v>1286</v>
      </c>
      <c r="AA452" s="11">
        <v>1.2089172151624815E-4</v>
      </c>
      <c r="AB452" s="9"/>
      <c r="AC452" s="11"/>
    </row>
    <row r="453" spans="25:29" x14ac:dyDescent="0.35">
      <c r="Y453" s="13"/>
      <c r="Z453" s="9" t="s">
        <v>1287</v>
      </c>
      <c r="AA453" s="11">
        <v>1.2089172151624815E-4</v>
      </c>
      <c r="AB453" s="9"/>
      <c r="AC453" s="11"/>
    </row>
    <row r="454" spans="25:29" x14ac:dyDescent="0.35">
      <c r="Y454" s="13"/>
      <c r="Z454" s="9" t="s">
        <v>1288</v>
      </c>
      <c r="AA454" s="11">
        <v>1.2089172151624815E-4</v>
      </c>
      <c r="AB454" s="9"/>
      <c r="AC454" s="11"/>
    </row>
    <row r="455" spans="25:29" x14ac:dyDescent="0.35">
      <c r="Y455" s="13"/>
      <c r="Z455" s="9" t="s">
        <v>1289</v>
      </c>
      <c r="AA455" s="11">
        <v>1.2089172151624815E-4</v>
      </c>
      <c r="AB455" s="9"/>
      <c r="AC455" s="11"/>
    </row>
    <row r="456" spans="25:29" x14ac:dyDescent="0.35">
      <c r="Y456" s="13"/>
      <c r="Z456" s="9" t="s">
        <v>1290</v>
      </c>
      <c r="AA456" s="11">
        <v>1.2089172151624815E-4</v>
      </c>
      <c r="AB456" s="9"/>
      <c r="AC456" s="11"/>
    </row>
    <row r="457" spans="25:29" x14ac:dyDescent="0.35">
      <c r="Y457" s="13"/>
      <c r="Z457" s="9" t="s">
        <v>1291</v>
      </c>
      <c r="AA457" s="11">
        <v>1.2089172151624815E-4</v>
      </c>
      <c r="AB457" s="9"/>
      <c r="AC457" s="11"/>
    </row>
    <row r="458" spans="25:29" x14ac:dyDescent="0.35">
      <c r="Y458" s="13"/>
      <c r="Z458" s="9" t="s">
        <v>1292</v>
      </c>
      <c r="AA458" s="11">
        <v>1.2089172151624815E-4</v>
      </c>
      <c r="AB458" s="9"/>
      <c r="AC458" s="11"/>
    </row>
    <row r="459" spans="25:29" x14ac:dyDescent="0.35">
      <c r="Y459" s="13"/>
      <c r="Z459" s="9" t="s">
        <v>1293</v>
      </c>
      <c r="AA459" s="11">
        <v>1.2089172151624815E-4</v>
      </c>
      <c r="AB459" s="9"/>
      <c r="AC459" s="11"/>
    </row>
    <row r="460" spans="25:29" x14ac:dyDescent="0.35">
      <c r="Y460" s="13"/>
      <c r="Z460" s="9" t="s">
        <v>1294</v>
      </c>
      <c r="AA460" s="11">
        <v>1.2089172151624815E-4</v>
      </c>
      <c r="AB460" s="9"/>
      <c r="AC460" s="11"/>
    </row>
    <row r="461" spans="25:29" x14ac:dyDescent="0.35">
      <c r="Y461" s="13"/>
      <c r="Z461" s="9" t="s">
        <v>1295</v>
      </c>
      <c r="AA461" s="11">
        <v>1.2089172151624815E-4</v>
      </c>
      <c r="AB461" s="9"/>
      <c r="AC461" s="11"/>
    </row>
    <row r="462" spans="25:29" x14ac:dyDescent="0.35">
      <c r="Y462" s="13"/>
      <c r="Z462" s="9" t="s">
        <v>1296</v>
      </c>
      <c r="AA462" s="11">
        <v>1.2089172151624815E-4</v>
      </c>
      <c r="AB462" s="9"/>
      <c r="AC462" s="11"/>
    </row>
    <row r="463" spans="25:29" x14ac:dyDescent="0.35">
      <c r="Y463" s="13"/>
      <c r="Z463" s="9" t="s">
        <v>1297</v>
      </c>
      <c r="AA463" s="11">
        <v>1.2089172151624815E-4</v>
      </c>
      <c r="AB463" s="9"/>
      <c r="AC463" s="11"/>
    </row>
    <row r="464" spans="25:29" x14ac:dyDescent="0.35">
      <c r="Y464" s="13"/>
      <c r="Z464" s="9" t="s">
        <v>1298</v>
      </c>
      <c r="AA464" s="11">
        <v>1.2089172151624815E-4</v>
      </c>
      <c r="AB464" s="9"/>
      <c r="AC464" s="11"/>
    </row>
    <row r="465" spans="25:29" x14ac:dyDescent="0.35">
      <c r="Y465" s="13"/>
      <c r="Z465" s="9" t="s">
        <v>1299</v>
      </c>
      <c r="AA465" s="11">
        <v>1.2089172151624815E-4</v>
      </c>
      <c r="AB465" s="9"/>
      <c r="AC465" s="11"/>
    </row>
    <row r="466" spans="25:29" x14ac:dyDescent="0.35">
      <c r="Y466" s="13"/>
      <c r="Z466" s="9" t="s">
        <v>1300</v>
      </c>
      <c r="AA466" s="11">
        <v>1.2089172151624815E-4</v>
      </c>
      <c r="AB466" s="9"/>
      <c r="AC466" s="11"/>
    </row>
    <row r="467" spans="25:29" x14ac:dyDescent="0.35">
      <c r="Y467" s="13"/>
      <c r="Z467" s="9" t="s">
        <v>1301</v>
      </c>
      <c r="AA467" s="11">
        <v>1.2089172151624815E-4</v>
      </c>
      <c r="AB467" s="9"/>
      <c r="AC467" s="11"/>
    </row>
    <row r="468" spans="25:29" x14ac:dyDescent="0.35">
      <c r="Y468" s="13"/>
      <c r="Z468" s="9" t="s">
        <v>1302</v>
      </c>
      <c r="AA468" s="11">
        <v>1.2089172151624815E-4</v>
      </c>
      <c r="AB468" s="9"/>
      <c r="AC468" s="13"/>
    </row>
    <row r="469" spans="25:29" x14ac:dyDescent="0.35">
      <c r="Y469" s="13"/>
      <c r="Z469" s="9" t="s">
        <v>1303</v>
      </c>
      <c r="AA469" s="11">
        <v>1.2089172151624815E-4</v>
      </c>
      <c r="AB469" s="9"/>
      <c r="AC469" s="13"/>
    </row>
    <row r="470" spans="25:29" x14ac:dyDescent="0.35">
      <c r="Y470" s="13"/>
      <c r="Z470" s="9" t="s">
        <v>1304</v>
      </c>
      <c r="AA470" s="11">
        <v>1.2089172151624815E-4</v>
      </c>
      <c r="AB470" s="9"/>
      <c r="AC470" s="13"/>
    </row>
    <row r="471" spans="25:29" x14ac:dyDescent="0.35">
      <c r="Y471" s="13"/>
      <c r="Z471" s="9" t="s">
        <v>1305</v>
      </c>
      <c r="AA471" s="11">
        <v>1.2089172151624815E-4</v>
      </c>
      <c r="AB471" s="9"/>
      <c r="AC471" s="13"/>
    </row>
    <row r="472" spans="25:29" x14ac:dyDescent="0.35">
      <c r="Y472" s="13"/>
      <c r="Z472" s="9" t="s">
        <v>1306</v>
      </c>
      <c r="AA472" s="11">
        <v>1.2089172151624815E-4</v>
      </c>
      <c r="AB472" s="9"/>
      <c r="AC472" s="13"/>
    </row>
    <row r="473" spans="25:29" x14ac:dyDescent="0.35">
      <c r="Y473" s="13"/>
      <c r="Z473" s="9" t="s">
        <v>1307</v>
      </c>
      <c r="AA473" s="11">
        <v>1.2089172151624815E-4</v>
      </c>
      <c r="AB473" s="9"/>
      <c r="AC473" s="13"/>
    </row>
    <row r="474" spans="25:29" x14ac:dyDescent="0.35">
      <c r="Y474" s="13"/>
      <c r="Z474" s="9" t="s">
        <v>1308</v>
      </c>
      <c r="AA474" s="11">
        <v>1.2089172151624815E-4</v>
      </c>
      <c r="AB474" s="9"/>
      <c r="AC474" s="13"/>
    </row>
    <row r="475" spans="25:29" x14ac:dyDescent="0.35">
      <c r="Y475" s="13"/>
      <c r="Z475" s="9" t="s">
        <v>1309</v>
      </c>
      <c r="AA475" s="11">
        <v>1.2089172151624815E-4</v>
      </c>
      <c r="AB475" s="9"/>
      <c r="AC475" s="13"/>
    </row>
    <row r="476" spans="25:29" x14ac:dyDescent="0.35">
      <c r="Y476" s="13"/>
      <c r="Z476" s="9" t="s">
        <v>1310</v>
      </c>
      <c r="AA476" s="11">
        <v>1.2089172151624815E-4</v>
      </c>
      <c r="AB476" s="9"/>
      <c r="AC476" s="13"/>
    </row>
    <row r="477" spans="25:29" x14ac:dyDescent="0.35">
      <c r="Y477" s="13"/>
      <c r="Z477" s="9" t="s">
        <v>1311</v>
      </c>
      <c r="AA477" s="11">
        <v>1.2089172151624815E-4</v>
      </c>
      <c r="AB477" s="9"/>
      <c r="AC477" s="13"/>
    </row>
    <row r="478" spans="25:29" x14ac:dyDescent="0.35">
      <c r="Y478" s="13"/>
      <c r="Z478" s="9" t="s">
        <v>1312</v>
      </c>
      <c r="AA478" s="11">
        <v>1.2089172151624815E-4</v>
      </c>
      <c r="AB478" s="9"/>
      <c r="AC478" s="13"/>
    </row>
    <row r="479" spans="25:29" x14ac:dyDescent="0.35">
      <c r="Y479" s="13"/>
      <c r="Z479" s="9" t="s">
        <v>1313</v>
      </c>
      <c r="AA479" s="11">
        <v>1.2089172151624815E-4</v>
      </c>
      <c r="AB479" s="9"/>
      <c r="AC479" s="13"/>
    </row>
    <row r="480" spans="25:29" x14ac:dyDescent="0.35">
      <c r="Y480" s="13"/>
      <c r="Z480" s="9" t="s">
        <v>1314</v>
      </c>
      <c r="AA480" s="11">
        <v>1.2089172151624815E-4</v>
      </c>
      <c r="AB480" s="9"/>
      <c r="AC480" s="13"/>
    </row>
    <row r="481" spans="25:29" x14ac:dyDescent="0.35">
      <c r="Y481" s="13"/>
      <c r="Z481" s="9" t="s">
        <v>768</v>
      </c>
      <c r="AA481" s="11">
        <v>6.0445860758124074E-5</v>
      </c>
      <c r="AB481" s="9"/>
      <c r="AC481" s="13"/>
    </row>
    <row r="482" spans="25:29" x14ac:dyDescent="0.35">
      <c r="Y482" s="13"/>
      <c r="Z482" s="9" t="s">
        <v>843</v>
      </c>
      <c r="AA482" s="11">
        <v>6.0445860758124074E-5</v>
      </c>
      <c r="AB482" s="9"/>
      <c r="AC482" s="13"/>
    </row>
    <row r="483" spans="25:29" x14ac:dyDescent="0.35">
      <c r="Y483" s="13"/>
      <c r="Z483" s="9" t="s">
        <v>777</v>
      </c>
      <c r="AA483" s="11">
        <v>6.0445860758124074E-5</v>
      </c>
      <c r="AB483" s="9"/>
      <c r="AC483" s="13"/>
    </row>
    <row r="484" spans="25:29" x14ac:dyDescent="0.35">
      <c r="Y484" s="13"/>
      <c r="Z484" s="9" t="s">
        <v>1315</v>
      </c>
      <c r="AA484" s="11">
        <v>6.0445860758124074E-5</v>
      </c>
      <c r="AB484" s="9"/>
      <c r="AC484" s="13"/>
    </row>
    <row r="485" spans="25:29" x14ac:dyDescent="0.35">
      <c r="Y485" s="13"/>
      <c r="Z485" s="9" t="s">
        <v>855</v>
      </c>
      <c r="AA485" s="11">
        <v>6.0445860758124074E-5</v>
      </c>
      <c r="AB485" s="9"/>
      <c r="AC485" s="13"/>
    </row>
    <row r="486" spans="25:29" x14ac:dyDescent="0.35">
      <c r="Y486" s="13"/>
      <c r="Z486" s="9" t="s">
        <v>1316</v>
      </c>
      <c r="AA486" s="11">
        <v>6.0445860758124074E-5</v>
      </c>
      <c r="AB486" s="9"/>
      <c r="AC486" s="13"/>
    </row>
    <row r="487" spans="25:29" x14ac:dyDescent="0.35">
      <c r="Y487" s="13"/>
      <c r="Z487" s="9" t="s">
        <v>918</v>
      </c>
      <c r="AA487" s="11">
        <v>6.0445860758124074E-5</v>
      </c>
      <c r="AB487" s="9"/>
      <c r="AC487" s="13"/>
    </row>
    <row r="488" spans="25:29" x14ac:dyDescent="0.35">
      <c r="Y488" s="13"/>
      <c r="Z488" s="9" t="s">
        <v>1317</v>
      </c>
      <c r="AA488" s="11">
        <v>6.0445860758124074E-5</v>
      </c>
      <c r="AB488" s="9"/>
      <c r="AC488" s="13"/>
    </row>
    <row r="489" spans="25:29" x14ac:dyDescent="0.35">
      <c r="Y489" s="13"/>
      <c r="Z489" s="9" t="s">
        <v>1318</v>
      </c>
      <c r="AA489" s="11">
        <v>6.0445860758124074E-5</v>
      </c>
      <c r="AB489" s="9"/>
      <c r="AC489" s="13"/>
    </row>
    <row r="490" spans="25:29" x14ac:dyDescent="0.35">
      <c r="Y490" s="13"/>
      <c r="Z490" s="9" t="s">
        <v>1319</v>
      </c>
      <c r="AA490" s="11">
        <v>6.0445860758124074E-5</v>
      </c>
      <c r="AB490" s="9"/>
      <c r="AC490" s="13"/>
    </row>
    <row r="491" spans="25:29" x14ac:dyDescent="0.35">
      <c r="Y491" s="13"/>
      <c r="Z491" s="9" t="s">
        <v>1320</v>
      </c>
      <c r="AA491" s="11">
        <v>6.0445860758124074E-5</v>
      </c>
      <c r="AB491" s="9"/>
      <c r="AC491" s="13"/>
    </row>
    <row r="492" spans="25:29" x14ac:dyDescent="0.35">
      <c r="Y492" s="13"/>
      <c r="Z492" s="9" t="s">
        <v>1321</v>
      </c>
      <c r="AA492" s="11">
        <v>6.0445860758124074E-5</v>
      </c>
      <c r="AB492" s="9"/>
      <c r="AC492" s="13"/>
    </row>
    <row r="493" spans="25:29" x14ac:dyDescent="0.35">
      <c r="Y493" s="13"/>
      <c r="Z493" s="9" t="s">
        <v>1322</v>
      </c>
      <c r="AA493" s="11">
        <v>6.0445860758124074E-5</v>
      </c>
      <c r="AB493" s="9"/>
      <c r="AC493" s="13"/>
    </row>
    <row r="494" spans="25:29" x14ac:dyDescent="0.35">
      <c r="Y494" s="13"/>
      <c r="Z494" s="9" t="s">
        <v>1323</v>
      </c>
      <c r="AA494" s="11">
        <v>6.0445860758124074E-5</v>
      </c>
      <c r="AB494" s="9"/>
      <c r="AC494" s="13"/>
    </row>
    <row r="495" spans="25:29" x14ac:dyDescent="0.35">
      <c r="Y495" s="13"/>
      <c r="Z495" s="9" t="s">
        <v>1324</v>
      </c>
      <c r="AA495" s="11">
        <v>6.0445860758124074E-5</v>
      </c>
      <c r="AB495" s="9"/>
      <c r="AC495" s="13"/>
    </row>
    <row r="496" spans="25:29" x14ac:dyDescent="0.35">
      <c r="Y496" s="13"/>
      <c r="Z496" s="9" t="s">
        <v>1325</v>
      </c>
      <c r="AA496" s="11">
        <v>6.0445860758124074E-5</v>
      </c>
      <c r="AB496" s="9"/>
      <c r="AC496" s="13"/>
    </row>
    <row r="497" spans="25:29" x14ac:dyDescent="0.35">
      <c r="Y497" s="13"/>
      <c r="Z497" s="9" t="s">
        <v>1326</v>
      </c>
      <c r="AA497" s="11">
        <v>6.0445860758124074E-5</v>
      </c>
      <c r="AB497" s="9"/>
      <c r="AC497" s="13"/>
    </row>
    <row r="498" spans="25:29" x14ac:dyDescent="0.35">
      <c r="Y498" s="13"/>
      <c r="Z498" s="9" t="s">
        <v>1327</v>
      </c>
      <c r="AA498" s="11">
        <v>6.0445860758124074E-5</v>
      </c>
      <c r="AB498" s="9"/>
      <c r="AC498" s="13"/>
    </row>
    <row r="499" spans="25:29" x14ac:dyDescent="0.35">
      <c r="Y499" s="13"/>
      <c r="Z499" s="9" t="s">
        <v>1328</v>
      </c>
      <c r="AA499" s="11">
        <v>6.0445860758124074E-5</v>
      </c>
      <c r="AB499" s="9"/>
      <c r="AC499" s="13"/>
    </row>
    <row r="500" spans="25:29" x14ac:dyDescent="0.35">
      <c r="Y500" s="13"/>
      <c r="Z500" s="9" t="s">
        <v>1329</v>
      </c>
      <c r="AA500" s="11">
        <v>6.0445860758124074E-5</v>
      </c>
      <c r="AB500" s="9"/>
      <c r="AC500" s="13"/>
    </row>
    <row r="501" spans="25:29" x14ac:dyDescent="0.35">
      <c r="Y501" s="13"/>
      <c r="Z501" s="9" t="s">
        <v>1330</v>
      </c>
      <c r="AA501" s="11">
        <v>6.0445860758124074E-5</v>
      </c>
      <c r="AB501" s="9"/>
      <c r="AC501" s="13"/>
    </row>
    <row r="502" spans="25:29" x14ac:dyDescent="0.35">
      <c r="Y502" s="13"/>
      <c r="Z502" s="9" t="s">
        <v>1331</v>
      </c>
      <c r="AA502" s="11">
        <v>6.0445860758124074E-5</v>
      </c>
      <c r="AB502" s="9"/>
      <c r="AC502" s="13"/>
    </row>
    <row r="503" spans="25:29" x14ac:dyDescent="0.35">
      <c r="Y503" s="13"/>
      <c r="Z503" s="9" t="s">
        <v>1332</v>
      </c>
      <c r="AA503" s="11">
        <v>6.0445860758124074E-5</v>
      </c>
      <c r="AB503" s="9"/>
      <c r="AC503" s="13"/>
    </row>
    <row r="504" spans="25:29" x14ac:dyDescent="0.35">
      <c r="Y504" s="13"/>
      <c r="Z504" s="9" t="s">
        <v>1333</v>
      </c>
      <c r="AA504" s="11">
        <v>6.0445860758124074E-5</v>
      </c>
      <c r="AB504" s="9"/>
      <c r="AC504" s="13"/>
    </row>
    <row r="505" spans="25:29" x14ac:dyDescent="0.35">
      <c r="Y505" s="13"/>
      <c r="Z505" s="9" t="s">
        <v>1334</v>
      </c>
      <c r="AA505" s="11">
        <v>6.0445860758124074E-5</v>
      </c>
      <c r="AB505" s="9"/>
      <c r="AC505" s="13"/>
    </row>
    <row r="506" spans="25:29" x14ac:dyDescent="0.35">
      <c r="Y506" s="13"/>
      <c r="Z506" s="9" t="s">
        <v>1335</v>
      </c>
      <c r="AA506" s="11">
        <v>6.0445860758124074E-5</v>
      </c>
      <c r="AB506" s="9"/>
      <c r="AC506" s="13"/>
    </row>
    <row r="507" spans="25:29" x14ac:dyDescent="0.35">
      <c r="Y507" s="13"/>
      <c r="Z507" s="9" t="s">
        <v>1336</v>
      </c>
      <c r="AA507" s="11">
        <v>6.0445860758124074E-5</v>
      </c>
      <c r="AB507" s="9"/>
      <c r="AC507" s="13"/>
    </row>
    <row r="508" spans="25:29" x14ac:dyDescent="0.35">
      <c r="Y508" s="13"/>
      <c r="Z508" s="9" t="s">
        <v>1337</v>
      </c>
      <c r="AA508" s="11">
        <v>6.0445860758124074E-5</v>
      </c>
      <c r="AB508" s="9"/>
      <c r="AC508" s="13"/>
    </row>
    <row r="509" spans="25:29" x14ac:dyDescent="0.35">
      <c r="Y509" s="13"/>
      <c r="Z509" s="9" t="s">
        <v>1338</v>
      </c>
      <c r="AA509" s="11">
        <v>6.0445860758124074E-5</v>
      </c>
      <c r="AB509" s="9"/>
      <c r="AC509" s="13"/>
    </row>
    <row r="510" spans="25:29" x14ac:dyDescent="0.35">
      <c r="Y510" s="13"/>
      <c r="Z510" s="9" t="s">
        <v>1339</v>
      </c>
      <c r="AA510" s="11">
        <v>6.0445860758124074E-5</v>
      </c>
      <c r="AB510" s="9"/>
      <c r="AC510" s="13"/>
    </row>
    <row r="511" spans="25:29" x14ac:dyDescent="0.35">
      <c r="Y511" s="13"/>
      <c r="Z511" s="9" t="s">
        <v>1340</v>
      </c>
      <c r="AA511" s="11">
        <v>6.0445860758124074E-5</v>
      </c>
      <c r="AB511" s="9"/>
      <c r="AC511" s="13"/>
    </row>
    <row r="512" spans="25:29" x14ac:dyDescent="0.35">
      <c r="Y512" s="13"/>
      <c r="Z512" s="9" t="s">
        <v>1341</v>
      </c>
      <c r="AA512" s="11">
        <v>6.0445860758124074E-5</v>
      </c>
      <c r="AB512" s="9"/>
      <c r="AC512" s="13"/>
    </row>
    <row r="513" spans="25:29" x14ac:dyDescent="0.35">
      <c r="Y513" s="13"/>
      <c r="Z513" s="9" t="s">
        <v>1342</v>
      </c>
      <c r="AA513" s="11">
        <v>6.0445860758124074E-5</v>
      </c>
      <c r="AB513" s="9"/>
      <c r="AC513" s="13"/>
    </row>
    <row r="514" spans="25:29" x14ac:dyDescent="0.35">
      <c r="Y514" s="13"/>
      <c r="Z514" s="9" t="s">
        <v>1343</v>
      </c>
      <c r="AA514" s="11">
        <v>6.0445860758124074E-5</v>
      </c>
      <c r="AB514" s="9"/>
      <c r="AC514" s="13"/>
    </row>
    <row r="515" spans="25:29" x14ac:dyDescent="0.35">
      <c r="Y515" s="13"/>
      <c r="Z515" s="9" t="s">
        <v>1344</v>
      </c>
      <c r="AA515" s="11">
        <v>6.0445860758124074E-5</v>
      </c>
      <c r="AB515" s="9"/>
      <c r="AC515" s="13"/>
    </row>
    <row r="516" spans="25:29" x14ac:dyDescent="0.35">
      <c r="Y516" s="13"/>
      <c r="Z516" s="9" t="s">
        <v>1345</v>
      </c>
      <c r="AA516" s="11">
        <v>6.0445860758124074E-5</v>
      </c>
      <c r="AB516" s="9"/>
      <c r="AC516" s="13"/>
    </row>
    <row r="517" spans="25:29" x14ac:dyDescent="0.35">
      <c r="Y517" s="13"/>
      <c r="Z517" s="9" t="s">
        <v>1346</v>
      </c>
      <c r="AA517" s="11">
        <v>6.0445860758124074E-5</v>
      </c>
      <c r="AB517" s="9"/>
      <c r="AC517" s="13"/>
    </row>
    <row r="518" spans="25:29" x14ac:dyDescent="0.35">
      <c r="Y518" s="13"/>
      <c r="Z518" s="9" t="s">
        <v>1347</v>
      </c>
      <c r="AA518" s="11">
        <v>6.0445860758124074E-5</v>
      </c>
      <c r="AB518" s="9"/>
      <c r="AC518" s="13"/>
    </row>
    <row r="519" spans="25:29" x14ac:dyDescent="0.35">
      <c r="Y519" s="13"/>
      <c r="Z519" s="9" t="s">
        <v>1348</v>
      </c>
      <c r="AA519" s="11">
        <v>6.0445860758124074E-5</v>
      </c>
      <c r="AB519" s="9"/>
      <c r="AC519" s="13"/>
    </row>
    <row r="520" spans="25:29" x14ac:dyDescent="0.35">
      <c r="Y520" s="13"/>
      <c r="Z520" s="9" t="s">
        <v>1349</v>
      </c>
      <c r="AA520" s="11">
        <v>6.0445860758124074E-5</v>
      </c>
      <c r="AB520" s="9"/>
      <c r="AC520" s="13"/>
    </row>
    <row r="521" spans="25:29" x14ac:dyDescent="0.35">
      <c r="Y521" s="13"/>
      <c r="Z521" s="9" t="s">
        <v>1350</v>
      </c>
      <c r="AA521" s="11">
        <v>6.0445860758124074E-5</v>
      </c>
      <c r="AB521" s="9"/>
      <c r="AC521" s="13"/>
    </row>
    <row r="522" spans="25:29" x14ac:dyDescent="0.35">
      <c r="Y522" s="13"/>
      <c r="Z522" s="9" t="s">
        <v>1351</v>
      </c>
      <c r="AA522" s="11">
        <v>6.0445860758124074E-5</v>
      </c>
      <c r="AB522" s="9"/>
      <c r="AC522" s="13"/>
    </row>
    <row r="523" spans="25:29" x14ac:dyDescent="0.35">
      <c r="Y523" s="13"/>
      <c r="Z523" s="9" t="s">
        <v>1352</v>
      </c>
      <c r="AA523" s="11">
        <v>6.0445860758124074E-5</v>
      </c>
      <c r="AB523" s="9"/>
      <c r="AC523" s="13"/>
    </row>
    <row r="524" spans="25:29" x14ac:dyDescent="0.35">
      <c r="Y524" s="13"/>
      <c r="Z524" s="9" t="s">
        <v>1353</v>
      </c>
      <c r="AA524" s="11">
        <v>6.0445860758124074E-5</v>
      </c>
      <c r="AB524" s="9"/>
      <c r="AC524" s="13"/>
    </row>
    <row r="525" spans="25:29" x14ac:dyDescent="0.35">
      <c r="Y525" s="13"/>
      <c r="Z525" s="9" t="s">
        <v>1354</v>
      </c>
      <c r="AA525" s="11">
        <v>6.0445860758124074E-5</v>
      </c>
      <c r="AB525" s="9"/>
      <c r="AC525" s="13"/>
    </row>
    <row r="526" spans="25:29" x14ac:dyDescent="0.35">
      <c r="Y526" s="13"/>
      <c r="Z526" s="9" t="s">
        <v>1355</v>
      </c>
      <c r="AA526" s="11">
        <v>6.0445860758124074E-5</v>
      </c>
      <c r="AB526" s="9"/>
      <c r="AC526" s="13"/>
    </row>
    <row r="527" spans="25:29" x14ac:dyDescent="0.35">
      <c r="Y527" s="13"/>
      <c r="Z527" s="9" t="s">
        <v>1356</v>
      </c>
      <c r="AA527" s="11">
        <v>6.0445860758124074E-5</v>
      </c>
      <c r="AB527" s="9"/>
      <c r="AC527" s="13"/>
    </row>
    <row r="528" spans="25:29" x14ac:dyDescent="0.35">
      <c r="Y528" s="13"/>
      <c r="Z528" s="9" t="s">
        <v>1357</v>
      </c>
      <c r="AA528" s="11">
        <v>6.0445860758124074E-5</v>
      </c>
      <c r="AB528" s="9"/>
      <c r="AC528" s="13"/>
    </row>
    <row r="529" spans="25:29" x14ac:dyDescent="0.35">
      <c r="Y529" s="13"/>
      <c r="Z529" s="9" t="s">
        <v>1358</v>
      </c>
      <c r="AA529" s="11">
        <v>6.0445860758124074E-5</v>
      </c>
      <c r="AB529" s="9"/>
      <c r="AC529" s="13"/>
    </row>
    <row r="530" spans="25:29" x14ac:dyDescent="0.35">
      <c r="Y530" s="13"/>
      <c r="Z530" s="9" t="s">
        <v>1359</v>
      </c>
      <c r="AA530" s="11">
        <v>6.0445860758124074E-5</v>
      </c>
      <c r="AB530" s="9"/>
      <c r="AC530" s="13"/>
    </row>
    <row r="531" spans="25:29" x14ac:dyDescent="0.35">
      <c r="Y531" s="13"/>
      <c r="Z531" s="9" t="s">
        <v>1360</v>
      </c>
      <c r="AA531" s="11">
        <v>6.0445860758124074E-5</v>
      </c>
      <c r="AB531" s="9"/>
      <c r="AC531" s="13"/>
    </row>
    <row r="532" spans="25:29" x14ac:dyDescent="0.35">
      <c r="Y532" s="13"/>
      <c r="Z532" s="9" t="s">
        <v>1361</v>
      </c>
      <c r="AA532" s="11">
        <v>6.0445860758124074E-5</v>
      </c>
      <c r="AB532" s="9"/>
      <c r="AC532" s="13"/>
    </row>
    <row r="533" spans="25:29" x14ac:dyDescent="0.35">
      <c r="Y533" s="13"/>
      <c r="Z533" s="9" t="s">
        <v>1362</v>
      </c>
      <c r="AA533" s="11">
        <v>6.0445860758124074E-5</v>
      </c>
      <c r="AB533" s="9"/>
      <c r="AC533" s="13"/>
    </row>
    <row r="534" spans="25:29" x14ac:dyDescent="0.35">
      <c r="Y534" s="13"/>
      <c r="Z534" s="9"/>
      <c r="AA534" s="11"/>
      <c r="AB534" s="9"/>
      <c r="AC534" s="13"/>
    </row>
  </sheetData>
  <sortState xmlns:xlrd2="http://schemas.microsoft.com/office/spreadsheetml/2017/richdata2" ref="AB39:AC307">
    <sortCondition descending="1" ref="AC39:AC307"/>
  </sortState>
  <mergeCells count="1">
    <mergeCell ref="C1:R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. Nazmul Hoque</cp:lastModifiedBy>
  <dcterms:created xsi:type="dcterms:W3CDTF">2015-06-05T18:17:20Z</dcterms:created>
  <dcterms:modified xsi:type="dcterms:W3CDTF">2022-12-15T04:03:48Z</dcterms:modified>
</cp:coreProperties>
</file>